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5" windowHeight="12255" tabRatio="916" firstSheet="1" activeTab="5"/>
  </bookViews>
  <sheets>
    <sheet name="Sup Table 1" sheetId="14" r:id="rId1"/>
    <sheet name="Sup Table 2" sheetId="2" r:id="rId2"/>
    <sheet name="Sup Table 3" sheetId="3" r:id="rId3"/>
    <sheet name="Sup Table 4" sheetId="12" r:id="rId4"/>
    <sheet name="Sup Table 5" sheetId="13" r:id="rId5"/>
    <sheet name="Sup Table 6" sheetId="9" r:id="rId6"/>
    <sheet name="Sup Table 7" sheetId="10" r:id="rId7"/>
    <sheet name="Sup Table 8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8" uniqueCount="814">
  <si>
    <r>
      <rPr>
        <b/>
        <sz val="12"/>
        <color theme="1"/>
        <rFont val="Times New Roman"/>
        <charset val="134"/>
      </rPr>
      <t>Table S1 Gene expression levels of carotenoid biosynthetic genes in pomelo fruits with different flesh colors during color change based on quantitative RT-PCR.</t>
    </r>
    <r>
      <rPr>
        <sz val="12"/>
        <color theme="1"/>
        <rFont val="Times New Roman"/>
        <charset val="134"/>
      </rPr>
      <t xml:space="preserve">The one-tailed t-test was performed to calculate the significant </t>
    </r>
    <r>
      <rPr>
        <i/>
        <sz val="12"/>
        <color theme="1"/>
        <rFont val="Times New Roman"/>
        <charset val="134"/>
      </rPr>
      <t xml:space="preserve">P </t>
    </r>
    <r>
      <rPr>
        <sz val="12"/>
        <color theme="1"/>
        <rFont val="Times New Roman"/>
        <charset val="134"/>
      </rPr>
      <t>value for differential gene expression between the mutant and the wild type. RF, red-fleshed; OF, orange-fleshed; WF, white-fleshed.</t>
    </r>
  </si>
  <si>
    <t>Gene</t>
  </si>
  <si>
    <t>WF</t>
  </si>
  <si>
    <t>RF</t>
  </si>
  <si>
    <t>OF</t>
  </si>
  <si>
    <t>Fold change (RF vs WF)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 xml:space="preserve"> value
(RF vs WF)</t>
    </r>
  </si>
  <si>
    <t>Fold change (OF vs WF)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 xml:space="preserve"> value
(OF vs WF)</t>
    </r>
  </si>
  <si>
    <t>PSY</t>
  </si>
  <si>
    <t>PDS</t>
  </si>
  <si>
    <t>Z-ISO</t>
  </si>
  <si>
    <t>ZDS</t>
  </si>
  <si>
    <t>CRTISO</t>
  </si>
  <si>
    <t>LCYE</t>
  </si>
  <si>
    <t>LCYB1</t>
  </si>
  <si>
    <t>LCYB2</t>
  </si>
  <si>
    <t>BCH</t>
  </si>
  <si>
    <t>ZEP</t>
  </si>
  <si>
    <t>CYP97A3</t>
  </si>
  <si>
    <t>CYP97C1</t>
  </si>
  <si>
    <t>NCED2</t>
  </si>
  <si>
    <t>CCD1</t>
  </si>
  <si>
    <t>CCD4a</t>
  </si>
  <si>
    <r>
      <rPr>
        <b/>
        <sz val="12"/>
        <color theme="1"/>
        <rFont val="Times New Roman"/>
        <charset val="134"/>
      </rPr>
      <t>Table S2 Sequencing data used in this study.</t>
    </r>
    <r>
      <rPr>
        <sz val="12"/>
        <color theme="1"/>
        <rFont val="Times New Roman"/>
        <charset val="134"/>
      </rPr>
      <t xml:space="preserve"> RF, red-fleshed; OF, orange-fleshed; WF, white-fleshed.</t>
    </r>
  </si>
  <si>
    <t>Sample ID</t>
  </si>
  <si>
    <t>Type of Sequencing</t>
  </si>
  <si>
    <t>Number of bases</t>
  </si>
  <si>
    <t>Data file submitted to NCBI</t>
  </si>
  <si>
    <t>Bioproject</t>
  </si>
  <si>
    <t>Biosample</t>
  </si>
  <si>
    <t>SRR_id</t>
  </si>
  <si>
    <t>SRX_id</t>
  </si>
  <si>
    <t>WF-1</t>
  </si>
  <si>
    <t>RNA-seq</t>
  </si>
  <si>
    <t>PRJNA1131555</t>
  </si>
  <si>
    <t>SAMN42316918</t>
  </si>
  <si>
    <t>SRR29704213</t>
  </si>
  <si>
    <t>SRX25206784</t>
  </si>
  <si>
    <t>WF-2</t>
  </si>
  <si>
    <t>SAMN42316919</t>
  </si>
  <si>
    <t>SRR29704212</t>
  </si>
  <si>
    <t>SRX25206785</t>
  </si>
  <si>
    <t>WF-3</t>
  </si>
  <si>
    <t>SAMN42316920</t>
  </si>
  <si>
    <t>SRR29704211</t>
  </si>
  <si>
    <t>SRX25206786</t>
  </si>
  <si>
    <t>RF-1</t>
  </si>
  <si>
    <t>SAMN42316915</t>
  </si>
  <si>
    <t>SRR29704216</t>
  </si>
  <si>
    <t>SRX25206781</t>
  </si>
  <si>
    <t>RF-2</t>
  </si>
  <si>
    <t>SAMN42316916</t>
  </si>
  <si>
    <t>SRR29704215</t>
  </si>
  <si>
    <t>SRX25206782</t>
  </si>
  <si>
    <t>RF-3</t>
  </si>
  <si>
    <t>SAMN42316917</t>
  </si>
  <si>
    <t>SRR29704214</t>
  </si>
  <si>
    <t>SRX25206783</t>
  </si>
  <si>
    <t>OF-1</t>
  </si>
  <si>
    <t>SAMN42316921</t>
  </si>
  <si>
    <t>SRR29704210</t>
  </si>
  <si>
    <t>SRX25206787</t>
  </si>
  <si>
    <t>OF-2</t>
  </si>
  <si>
    <t>SAMN42316922</t>
  </si>
  <si>
    <t>SRR29704209</t>
  </si>
  <si>
    <t>SRX25206788</t>
  </si>
  <si>
    <t>OF-3</t>
  </si>
  <si>
    <t>SAMN42316923</t>
  </si>
  <si>
    <t>SRR29704208</t>
  </si>
  <si>
    <t>SRX25206789</t>
  </si>
  <si>
    <t>ATAC-seq</t>
  </si>
  <si>
    <t>SAMN42320898</t>
  </si>
  <si>
    <t>SRR29705285</t>
  </si>
  <si>
    <t>SRX25207856</t>
  </si>
  <si>
    <t>SAMN42320899</t>
  </si>
  <si>
    <t>SRR29705284</t>
  </si>
  <si>
    <t>SRX25207857</t>
  </si>
  <si>
    <t>SAMN42320896</t>
  </si>
  <si>
    <t>SRR29705287</t>
  </si>
  <si>
    <t>SRX25207854</t>
  </si>
  <si>
    <t>SAMN42320897</t>
  </si>
  <si>
    <t>SRR29705286</t>
  </si>
  <si>
    <t>SRX25207855</t>
  </si>
  <si>
    <t>SAMN42320900</t>
  </si>
  <si>
    <t>SRR29705283</t>
  </si>
  <si>
    <t>SRX25207858</t>
  </si>
  <si>
    <t>SAMN42320901</t>
  </si>
  <si>
    <t>SRR29705282</t>
  </si>
  <si>
    <t>SRX25207859</t>
  </si>
  <si>
    <t>DNA-seq (HiFi)</t>
  </si>
  <si>
    <t>SAMN42317645</t>
  </si>
  <si>
    <t>SRR29704749</t>
  </si>
  <si>
    <t>SRX25207322</t>
  </si>
  <si>
    <t>SAMN42317644</t>
  </si>
  <si>
    <t>SRR29704750</t>
  </si>
  <si>
    <t>SRX25207321</t>
  </si>
  <si>
    <t>SAMN42317646</t>
  </si>
  <si>
    <t>SRR29704748</t>
  </si>
  <si>
    <t>SRX25207323</t>
  </si>
  <si>
    <t>DNA-seq (Illumina)</t>
  </si>
  <si>
    <t>SAMN42318494</t>
  </si>
  <si>
    <t>SRR29705127</t>
  </si>
  <si>
    <t>SRX25207700</t>
  </si>
  <si>
    <t>SAMN42318493</t>
  </si>
  <si>
    <t>SRR29705128</t>
  </si>
  <si>
    <t>SRX25207699</t>
  </si>
  <si>
    <t>SAMN42318495</t>
  </si>
  <si>
    <t>SRR29705126</t>
  </si>
  <si>
    <t>SRX25207701</t>
  </si>
  <si>
    <t xml:space="preserve">GXMY </t>
  </si>
  <si>
    <t>HiC</t>
  </si>
  <si>
    <t>SAMN42328549</t>
  </si>
  <si>
    <t>SRR29709432</t>
  </si>
  <si>
    <t>SRX25211871</t>
  </si>
  <si>
    <t>Mixed-GXMY</t>
  </si>
  <si>
    <t>SAMN42446386</t>
  </si>
  <si>
    <t>SRR29791818</t>
  </si>
  <si>
    <t>SRX25291156</t>
  </si>
  <si>
    <r>
      <rPr>
        <b/>
        <sz val="12"/>
        <color theme="1"/>
        <rFont val="Times New Roman"/>
        <charset val="134"/>
      </rPr>
      <t>Table S3 Statistics of DNA variations identified in color mutants of Guanxi pomelo.</t>
    </r>
    <r>
      <rPr>
        <sz val="12"/>
        <color theme="1"/>
        <rFont val="Times New Roman"/>
        <charset val="134"/>
      </rPr>
      <t xml:space="preserve"> SV, structural variant; SNP, single nucleotide polymorphism; InDel, insertion and deletion. RF, red-fleshed; OF, orange-fleshed; WF, white-fleshed.</t>
    </r>
  </si>
  <si>
    <t>Type of genetic variation</t>
  </si>
  <si>
    <t>RF vs WF</t>
  </si>
  <si>
    <t>OF vs WF</t>
  </si>
  <si>
    <t>RF vs YF</t>
  </si>
  <si>
    <r>
      <rPr>
        <sz val="12"/>
        <color rgb="FF000000"/>
        <rFont val="Times New Roman"/>
        <charset val="134"/>
      </rPr>
      <t xml:space="preserve">Number of SV identified using </t>
    </r>
    <r>
      <rPr>
        <i/>
        <sz val="12"/>
        <color rgb="FF000000"/>
        <rFont val="Times New Roman"/>
        <charset val="134"/>
      </rPr>
      <t>pbsv</t>
    </r>
  </si>
  <si>
    <r>
      <rPr>
        <sz val="12"/>
        <color rgb="FF000000"/>
        <rFont val="Times New Roman"/>
        <charset val="134"/>
      </rPr>
      <t>Number of SNP identified using D</t>
    </r>
    <r>
      <rPr>
        <i/>
        <sz val="12"/>
        <color rgb="FF000000"/>
        <rFont val="Times New Roman"/>
        <charset val="134"/>
      </rPr>
      <t>eepvariant</t>
    </r>
  </si>
  <si>
    <r>
      <rPr>
        <sz val="12"/>
        <color rgb="FF000000"/>
        <rFont val="Times New Roman"/>
        <charset val="134"/>
      </rPr>
      <t>Number of InDel identified using D</t>
    </r>
    <r>
      <rPr>
        <i/>
        <sz val="12"/>
        <color rgb="FF000000"/>
        <rFont val="Times New Roman"/>
        <charset val="134"/>
      </rPr>
      <t>eepvariant</t>
    </r>
  </si>
  <si>
    <t xml:space="preserve">Table S4 Enrichment of transcription factor motifs in differential accessible chromatin regions between red-fleshed color mutant and white-fleshed wild type. </t>
  </si>
  <si>
    <t>Motif Name</t>
  </si>
  <si>
    <t>Consensus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r>
      <rPr>
        <b/>
        <sz val="12"/>
        <color theme="1"/>
        <rFont val="Times New Roman"/>
        <charset val="134"/>
      </rPr>
      <t>Log (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)</t>
    </r>
  </si>
  <si>
    <r>
      <rPr>
        <b/>
        <i/>
        <sz val="12"/>
        <color theme="1"/>
        <rFont val="Times New Roman"/>
        <charset val="134"/>
      </rPr>
      <t>Q</t>
    </r>
    <r>
      <rPr>
        <b/>
        <sz val="12"/>
        <color theme="1"/>
        <rFont val="Times New Roman"/>
        <charset val="134"/>
      </rPr>
      <t xml:space="preserve"> value (Benjamini)</t>
    </r>
  </si>
  <si>
    <t># of Target Sequences with Motif(of 493)</t>
  </si>
  <si>
    <t>% of Target Sequences with Motif</t>
  </si>
  <si>
    <t># of Background Sequences with Motif(of 47324)</t>
  </si>
  <si>
    <t>% of Background Sequences with Motif</t>
  </si>
  <si>
    <t>SeqBias: CG bias</t>
  </si>
  <si>
    <t>SSSSSSSSSS</t>
  </si>
  <si>
    <t>AT2G15740(C2H2)/col-AT2G15740-DAP-Seq(GSE60143)/Homer</t>
  </si>
  <si>
    <t>DHNDWATCGATD</t>
  </si>
  <si>
    <t>OBP3(C2C2dof)/col-OBP3-DAP-Seq(GSE60143)/Homer</t>
  </si>
  <si>
    <t>NYWACTTTTT</t>
  </si>
  <si>
    <t>TCP7(TCP)/col-TCP7-DAP-Seq(GSE60143)/Homer</t>
  </si>
  <si>
    <t>GTGGGSCCCACHHNN</t>
  </si>
  <si>
    <t>AT5G02460(C2C2dof)/col-AT5G02460-DAP-Seq(GSE60143)/Homer</t>
  </si>
  <si>
    <t>CHCCTTTT</t>
  </si>
  <si>
    <t>WRKY24(WRKY)/colamp-WRKY24-DAP-Seq(GSE60143)/Homer</t>
  </si>
  <si>
    <t>CGTTGACTWW</t>
  </si>
  <si>
    <t>dof45(C2C2dof)/col-dof45-DAP-Seq(GSE60143)/Homer</t>
  </si>
  <si>
    <t>NVAWAAAGTN</t>
  </si>
  <si>
    <t>Stat3+il21(Stat)/CD4-Stat3-ChIP-Seq(GSE19198)/Homer</t>
  </si>
  <si>
    <t>SVYTTCCNGGAARB</t>
  </si>
  <si>
    <t>HuR(?)/HEK293-HuR-CLIP-Seq(GSE87887)/Homer</t>
  </si>
  <si>
    <t>BTTTGGTTTG</t>
  </si>
  <si>
    <t>AT3G12130(C3H)/colamp-AT3G12130-DAP-Seq(GSE60143)/Homer</t>
  </si>
  <si>
    <t>TMACTTTTTV</t>
  </si>
  <si>
    <t>TCP16(TCP)/colamp-TCP16-DAP-Seq(GSE60143)/Homer</t>
  </si>
  <si>
    <t>GTGGDCCYNNNNNNN</t>
  </si>
  <si>
    <t>WRKY18(WRKY)/col-WRKY18-DAP-Seq(GSE60143)/Homer</t>
  </si>
  <si>
    <t>NNNTTGACYWNNNNN</t>
  </si>
  <si>
    <t>MYB51(MYB)/col-MYB51-DAP-Seq(GSE60143)/Homer</t>
  </si>
  <si>
    <t>GGTAGGTG</t>
  </si>
  <si>
    <t>TEAD3(TEA)/HepG2-TEAD3-ChIP-Seq(Encode)/Homer</t>
  </si>
  <si>
    <t>TRCATTCCAG</t>
  </si>
  <si>
    <t>AT1G47655(C2C2dof)/colamp-AT1G47655-DAP-Seq(GSE60143)/Homer</t>
  </si>
  <si>
    <t>YHACTTTTTS</t>
  </si>
  <si>
    <t>PTF1(TCP)/colamp-PTF1-DAP-Seq(GSE60143)/Homer</t>
  </si>
  <si>
    <t>RDDGGGACCACA</t>
  </si>
  <si>
    <t>JunD(bZIP)/K562-JunD-ChIP-Seq/Homer</t>
  </si>
  <si>
    <t>ATGACGTCATCN</t>
  </si>
  <si>
    <t>WRKY31(WRKY)/colamp-WRKY31-DAP-Seq(GSE60143)/Homer</t>
  </si>
  <si>
    <t>NCGTTGACTWWK</t>
  </si>
  <si>
    <t>At5g62940(C2C2dof)/col-At5g62940-DAP-Seq(GSE60143)/Homer</t>
  </si>
  <si>
    <t>WHWHHACTTTTT</t>
  </si>
  <si>
    <t>OBP4(C2C2dof)/col-OBP4-DAP-Seq(GSE60143)/Homer</t>
  </si>
  <si>
    <t>WTTHACTTTTTB</t>
  </si>
  <si>
    <t>At1g64620(C2C2dof)/colamp-At1g64620-DAP-Seq(GSE60143)/Homer</t>
  </si>
  <si>
    <t>CACTTTTT</t>
  </si>
  <si>
    <t>WRKY6(WRKY)/colamp-WRKY6-DAP-Seq(GSE60143)/Homer</t>
  </si>
  <si>
    <t>NCGTTGACTWWD</t>
  </si>
  <si>
    <t>AT3G52440(C2C2dof)/colamp-AT3G52440-DAP-Seq(GSE60143)/Homer</t>
  </si>
  <si>
    <t>DTHACTTTTT</t>
  </si>
  <si>
    <t>Stat3(Stat)/mES-Stat3-ChIP-Seq(GSE11431)/Homer</t>
  </si>
  <si>
    <t>CTTCCGGGAA</t>
  </si>
  <si>
    <t>ATAF1(NAC)/col-ATAF1-DAP-Seq(GSE60143)/Homer</t>
  </si>
  <si>
    <t>YACGTMAY</t>
  </si>
  <si>
    <t>MYB30(MYB)/colamp-MYB30-DAP-Seq(GSE60143)/Homer</t>
  </si>
  <si>
    <t>AGGTAGTTGG</t>
  </si>
  <si>
    <t>TCP1(TCP)/col-TCP1-DAP-Seq(GSE60143)/Homer</t>
  </si>
  <si>
    <t>GGGGGCCCMMCN</t>
  </si>
  <si>
    <t>PR(NR)/T47D-PR-ChIP-Seq(GSE31130)/Homer</t>
  </si>
  <si>
    <t>VAGRACAKNCTGTBC</t>
  </si>
  <si>
    <t>CUX1(Homeobox)/K562-CUX1-ChIP-Seq(GSE92882)/Homer</t>
  </si>
  <si>
    <t>TATCGATNAN</t>
  </si>
  <si>
    <t>BBX31(Orphan)/col-BBX31-DAP-Seq(GSE60143)/Homer</t>
  </si>
  <si>
    <t>NAAAAAGTDA</t>
  </si>
  <si>
    <t>Hoxa10(Homeobox)/ChickenMSG-Hoxa10.Flag-ChIP-Seq(GSE86088)/Homer</t>
  </si>
  <si>
    <t>GGYAATGAAA</t>
  </si>
  <si>
    <t>WRKY14(WRKY)/colamp-WRKY14-DAP-Seq(GSE60143)/Homer</t>
  </si>
  <si>
    <t>NCGTTGACTTTN</t>
  </si>
  <si>
    <t>MYB99(MYB)/colamp-MYB99-DAP-Seq(GSE60143)/Homer</t>
  </si>
  <si>
    <t>WRKY29(WRKY)/colamp-WRKY29-DAP-Seq(GSE60143)/Homer</t>
  </si>
  <si>
    <t>MGTTGACTTT</t>
  </si>
  <si>
    <t>MYB17(MYB)/colamp-MYB17-DAP-Seq(GSE60143)/Homer</t>
  </si>
  <si>
    <t>GGTAGGTGRG</t>
  </si>
  <si>
    <t>TCP20(TCP)/col-TCP20-DAP-Seq(GSE60143)/Homer</t>
  </si>
  <si>
    <t>GGDCCCAC</t>
  </si>
  <si>
    <t>WRKY25(WRKY)/colamp-WRKY25-DAP-Seq(GSE60143)/Homer</t>
  </si>
  <si>
    <t>NNNNHRGTCAAMNNN</t>
  </si>
  <si>
    <t>WRKY40(WRKY)/colamp-WRKY40-DAP-Seq(GSE60143)/Homer</t>
  </si>
  <si>
    <t>AHWAGTCAAC</t>
  </si>
  <si>
    <t>MYB116(MYB)/colamp-MYB116-DAP-Seq(GSE60143)/Homer</t>
  </si>
  <si>
    <t>AGTTAGGCAN</t>
  </si>
  <si>
    <t>GFX(?)/Promoter/Homer</t>
  </si>
  <si>
    <t>ATTCTCGCGAGA</t>
  </si>
  <si>
    <t>bHLH157(bHLH)/col-bHLH157-DAP-Seq(GSE60143)/Homer</t>
  </si>
  <si>
    <t>KACACGTCTCTY</t>
  </si>
  <si>
    <t>At1g69690(TCP)/colamp-At1g69690-DAP-Seq(GSE60143)/Homer</t>
  </si>
  <si>
    <t>NHGTGGGGCCCACHW</t>
  </si>
  <si>
    <t>WRKY55(WRKY)/col-WRKY55-DAP-Seq(GSE60143)/Homer</t>
  </si>
  <si>
    <t>NCGTTGACTT</t>
  </si>
  <si>
    <t>PGR(NR)/EndoStromal-PGR-ChIP-Seq(GSE69539)/Homer</t>
  </si>
  <si>
    <t>AAGAACATWHTGTTC</t>
  </si>
  <si>
    <t>DREF/Drosophila-Promoters/Homer</t>
  </si>
  <si>
    <t>AVYTATCGATAD</t>
  </si>
  <si>
    <t>WRKY43(WRKY)/colamp-WRKY43-DAP-Seq(GSE60143)/Homer</t>
  </si>
  <si>
    <t>NCGTTGACTTTT</t>
  </si>
  <si>
    <t>MYB62(MYB)/colamp-MYB62-DAP-Seq(GSE60143)/Homer</t>
  </si>
  <si>
    <t>NTACCTAACT</t>
  </si>
  <si>
    <t>AP-2alpha(AP2)/Hela-AP2alpha-ChIP-Seq(GSE31477)/Homer</t>
  </si>
  <si>
    <t>ATGCCCTGAGGC</t>
  </si>
  <si>
    <t>REM19(REM)/colamp-REM19-DAP-Seq(GSE60143)/Homer</t>
  </si>
  <si>
    <t>AAAAAAAA</t>
  </si>
  <si>
    <t>TCP3(TCP)/colamp-TCP3-DAP-Seq(GSE60143)/Homer</t>
  </si>
  <si>
    <t>WGTGGTCCCAAHWWW</t>
  </si>
  <si>
    <t>AT2G28810(C2C2dof)/colamp-AT2G28810-DAP-Seq(GSE60143)/Homer</t>
  </si>
  <si>
    <t>VAAAAAGTWA</t>
  </si>
  <si>
    <t>MYB10(MYB)/col-MYB10-DAP-Seq(GSE60143)/Homer</t>
  </si>
  <si>
    <t>YCCACCTACCHH</t>
  </si>
  <si>
    <t>SRS7(SRS)/colamp-SRS7-DAP-Seq(GSE60143)/Homer</t>
  </si>
  <si>
    <t>HATAGGTTTH</t>
  </si>
  <si>
    <t>AT5G63260(C3H)/col-AT5G63260-DAP-Seq(GSE60143)/Homer</t>
  </si>
  <si>
    <t>RAAAAAGTRA</t>
  </si>
  <si>
    <t xml:space="preserve">Table S5 Enrichment of transcription factor motifs in differential accessible chromatin regions between orange-fleshed color mutant and white-fleshed wild type. </t>
  </si>
  <si>
    <t># of Target Sequences with Motif(of 568)</t>
  </si>
  <si>
    <t># of Background Sequences with Motif(of 44078)</t>
  </si>
  <si>
    <t>NFY(CCAAT)/Promoter/Homer</t>
  </si>
  <si>
    <t>RGCCAATSRG</t>
  </si>
  <si>
    <t>GATA4(C2C2gata)/col-GATA4-DAP-Seq(GSE60143)/Homer</t>
  </si>
  <si>
    <t>DDWTYAGATCTR</t>
  </si>
  <si>
    <t>MYB105(MYB)/colamp-MYB105-DAP-Seq(GSE60143)/Homer</t>
  </si>
  <si>
    <t>RATWCCGTTA</t>
  </si>
  <si>
    <t>At2g01060(G2like)/colamp-At2g01060-DAP-Seq(GSE60143)/Homer</t>
  </si>
  <si>
    <t>AGATKCBNWW</t>
  </si>
  <si>
    <t>MYB56(MYB)/colamp-MYB56-DAP-Seq(GSE60143)/Homer</t>
  </si>
  <si>
    <t>HTAACGRMHY</t>
  </si>
  <si>
    <t>HNF6(Homeobox)/Liver-Hnf6-ChIP-Seq(ERP000394)/Homer</t>
  </si>
  <si>
    <t>NTATYGATCH</t>
  </si>
  <si>
    <t>Cux2(Homeobox)/Liver-Cux2-ChIP-Seq(GSE35985)/Homer</t>
  </si>
  <si>
    <t>HNRAATCAAT</t>
  </si>
  <si>
    <t>GATA12(C2C2gata)/col-GATA12-DAP-Seq(GSE60143)/Homer</t>
  </si>
  <si>
    <t>YAGATCTRAW</t>
  </si>
  <si>
    <t>NAM(NAC)/col-NAM-DAP-Seq(GSE60143)/Homer</t>
  </si>
  <si>
    <t>RGTTRCGTRW</t>
  </si>
  <si>
    <t>MYB121(MYB)/col-MYB121-DAP-Seq(GSE60143)/Homer</t>
  </si>
  <si>
    <t>YNTACCTAACWW</t>
  </si>
  <si>
    <t>bHLH28(bHLH)/col-bHLH28-DAP-Seq(GSE60143)/Homer</t>
  </si>
  <si>
    <t>NHHTGTACGGAH</t>
  </si>
  <si>
    <t>GATA20(C2C2gata)/colamp-GATA20-DAP-Seq(GSE60143)/Homer</t>
  </si>
  <si>
    <t>TNGATCNDNM</t>
  </si>
  <si>
    <t>LBD18(LOBAS2)/colamp-LBD18-DAP-Seq(GSE60143)/Homer</t>
  </si>
  <si>
    <t>CKGAWWTTCHGS</t>
  </si>
  <si>
    <t>MYB101(MYB)/colamp-MYB101-DAP-Seq(GSE60143)/Homer</t>
  </si>
  <si>
    <t>TAACNRMY</t>
  </si>
  <si>
    <t>MYB113(MYB)/col-MYB113-DAP-Seq(GSE60143)/Homer</t>
  </si>
  <si>
    <t>HNDAWTCMGTTAYWN</t>
  </si>
  <si>
    <t>AT5G45580(G2like)/colamp-AT5G45580-DAP-Seq(GSE60143)/Homer</t>
  </si>
  <si>
    <t>ADRGAATCTH</t>
  </si>
  <si>
    <t>SPL1(SBP)/colamp-SPL1-DAP-Seq(GSE60143)/Homer</t>
  </si>
  <si>
    <t>HYGTACDTWH</t>
  </si>
  <si>
    <t>AT3G10030(Trihelix)/colamp-AT3G10030-DAP-Seq(GSE60143)/Homer</t>
  </si>
  <si>
    <t>GCCGTTAA</t>
  </si>
  <si>
    <t>MYB65(MYB)/colamp-MYB65-DAP-Seq(GSE60143)/Homer</t>
  </si>
  <si>
    <t>RACNGTTA</t>
  </si>
  <si>
    <t>COG1(C2C2dof)/col-COG1-DAP-Seq(GSE60143)/Homer</t>
  </si>
  <si>
    <t>DAAAAAGTGA</t>
  </si>
  <si>
    <t>AT3G10580(MYBrelated)/colamp-AT3G10580-DAP-Seq(GSE60143)/Homer</t>
  </si>
  <si>
    <t>TACCTAACWNHW</t>
  </si>
  <si>
    <t>AT5G22990(C2H2)/col-AT5G22990-DAP-Seq(GSE60143)/Homer</t>
  </si>
  <si>
    <t>WCGAHDTCGWHN</t>
  </si>
  <si>
    <t>KAN2(G2like)/colamp-KAN2-DAP-Seq(GSE60143)/Homer</t>
  </si>
  <si>
    <t>ATATTCTY</t>
  </si>
  <si>
    <t>DPL-1(E2F)/cElegans-Adult-ChIP-Seq(modEncode)/Homer</t>
  </si>
  <si>
    <t>TAGCGCGC</t>
  </si>
  <si>
    <t>At1g75490(AP2EREBP)/colamp-At1g75490-DAP-Seq(GSE60143)/Homer</t>
  </si>
  <si>
    <t>CACCGMCT</t>
  </si>
  <si>
    <t>At3g24120(G2like)/col-At3g24120-DAP-Seq(GSE60143)/Homer</t>
  </si>
  <si>
    <t>NWWAGMATMW</t>
  </si>
  <si>
    <t>MYB33(MYB)/col-MYB33-DAP-Seq(GSE60143)/Homer</t>
  </si>
  <si>
    <t>DDTYNGTTAN</t>
  </si>
  <si>
    <t>MYB40(MYB)/col-MYB40-DAP-Seq(GSE60143)/Homer</t>
  </si>
  <si>
    <t>TGGTAGGTRARA</t>
  </si>
  <si>
    <t>MYB41(MYB)/col-MYB41-DAP-Seq(GSE60143)/Homer</t>
  </si>
  <si>
    <t>BYTYACCTAA</t>
  </si>
  <si>
    <t>Pax7(Paired,Homeobox)/Myoblast-Pax7-ChIP-Seq(GSE25064)/Homer</t>
  </si>
  <si>
    <t>TAATCAATTA</t>
  </si>
  <si>
    <t>CDF3(C2C2dof)/colamp-CDF3-DAP-Seq(GSE60143)/Homer</t>
  </si>
  <si>
    <t>AAAAGTRM</t>
  </si>
  <si>
    <t>MYB81(MYB)/col-MYB81-DAP-Seq(GSE60143)/Homer</t>
  </si>
  <si>
    <t>NWAACSGWTWNN</t>
  </si>
  <si>
    <t>RAP26(AP2EREBP)/colamp-RAP26-DAP-Seq(GSE60143)/Homer</t>
  </si>
  <si>
    <t>HDATGGCGGCGG</t>
  </si>
  <si>
    <r>
      <rPr>
        <b/>
        <sz val="12"/>
        <rFont val="Times New Roman"/>
        <charset val="134"/>
      </rPr>
      <t xml:space="preserve">Table S6 Expression levels (FPKM values) of seven candidate </t>
    </r>
    <r>
      <rPr>
        <b/>
        <i/>
        <sz val="12"/>
        <rFont val="Times New Roman"/>
        <charset val="134"/>
      </rPr>
      <t>TCP</t>
    </r>
    <r>
      <rPr>
        <b/>
        <sz val="12"/>
        <rFont val="Times New Roman"/>
        <charset val="134"/>
      </rPr>
      <t xml:space="preserve"> genes in Guanxi pomelo with different colors. </t>
    </r>
    <r>
      <rPr>
        <sz val="12"/>
        <rFont val="Times New Roman"/>
        <charset val="134"/>
      </rPr>
      <t>RF, red-fleshed; OF, orange-fleshed; WF, white-fleshed. There are three biological repeats for each sample.</t>
    </r>
  </si>
  <si>
    <t>Gene ID</t>
  </si>
  <si>
    <t>CgTCP1a</t>
  </si>
  <si>
    <t>Cg9g021490</t>
  </si>
  <si>
    <t>CgTCP1b</t>
  </si>
  <si>
    <t>Cg6g019820</t>
  </si>
  <si>
    <t>CgTCP3</t>
  </si>
  <si>
    <t>Cg4g010590</t>
  </si>
  <si>
    <t>CgTCP7</t>
  </si>
  <si>
    <t>Cg7g014020</t>
  </si>
  <si>
    <t>CgTCP10</t>
  </si>
  <si>
    <t>Cg2g008400</t>
  </si>
  <si>
    <t>CgTCP15</t>
  </si>
  <si>
    <t>Cg7g021010</t>
  </si>
  <si>
    <t>CgTCP16</t>
  </si>
  <si>
    <t>Cg8g019820</t>
  </si>
  <si>
    <t>CgTCP20</t>
  </si>
  <si>
    <t>Cg7g016630</t>
  </si>
  <si>
    <r>
      <rPr>
        <b/>
        <sz val="12"/>
        <rFont val="Times New Roman"/>
        <charset val="134"/>
      </rPr>
      <t xml:space="preserve">Table S7 Prediction of transcription factor binding elements in the promoter regions of the carotenoid biosynthetic genes with differential expression levels, namely </t>
    </r>
    <r>
      <rPr>
        <b/>
        <i/>
        <sz val="12"/>
        <rFont val="Times New Roman"/>
        <charset val="134"/>
      </rPr>
      <t>NCED2</t>
    </r>
    <r>
      <rPr>
        <b/>
        <sz val="12"/>
        <rFont val="Times New Roman"/>
        <charset val="134"/>
      </rPr>
      <t xml:space="preserve">, </t>
    </r>
    <r>
      <rPr>
        <b/>
        <i/>
        <sz val="12"/>
        <rFont val="Times New Roman"/>
        <charset val="134"/>
      </rPr>
      <t>BCH</t>
    </r>
    <r>
      <rPr>
        <b/>
        <sz val="12"/>
        <rFont val="Times New Roman"/>
        <charset val="134"/>
      </rPr>
      <t xml:space="preserve">, and </t>
    </r>
    <r>
      <rPr>
        <b/>
        <i/>
        <sz val="12"/>
        <rFont val="Times New Roman"/>
        <charset val="134"/>
      </rPr>
      <t>ZDS</t>
    </r>
    <r>
      <rPr>
        <b/>
        <sz val="12"/>
        <rFont val="Times New Roman"/>
        <charset val="134"/>
      </rPr>
      <t>.</t>
    </r>
  </si>
  <si>
    <t>Matrix Name</t>
  </si>
  <si>
    <t>Score</t>
  </si>
  <si>
    <t>Relative score</t>
  </si>
  <si>
    <t>Sequence ID</t>
  </si>
  <si>
    <t>Start</t>
  </si>
  <si>
    <t>End</t>
  </si>
  <si>
    <t>Strand</t>
  </si>
  <si>
    <t>Predicted sequence</t>
  </si>
  <si>
    <t>MA1065.1.TCP20</t>
  </si>
  <si>
    <t>-</t>
  </si>
  <si>
    <t>GGCCCCATCT</t>
  </si>
  <si>
    <t>MA1410.1.StBRC1</t>
  </si>
  <si>
    <t>TGGCCCCATC</t>
  </si>
  <si>
    <t>MA2408.1.BAD1</t>
  </si>
  <si>
    <t>CCTGGCCCCATC</t>
  </si>
  <si>
    <t>MA1430.1.TB1</t>
  </si>
  <si>
    <t>MA1428.2.TCP8</t>
  </si>
  <si>
    <t>GGCCCCAT</t>
  </si>
  <si>
    <t>MA1063.2.TCP19</t>
  </si>
  <si>
    <t>MA1019.2.Glyma19g26560.1</t>
  </si>
  <si>
    <t>MA1428.1.TCP8</t>
  </si>
  <si>
    <t>TGGCCCCAT</t>
  </si>
  <si>
    <t>UN0032.2.PK13314.1</t>
  </si>
  <si>
    <t>UN0034.2.PK14653.1</t>
  </si>
  <si>
    <t>MA1019.1.Glyma19g26560.1</t>
  </si>
  <si>
    <t>UN0034.1.PK14653.1</t>
  </si>
  <si>
    <t>MA1064.1.TCP2</t>
  </si>
  <si>
    <t>+</t>
  </si>
  <si>
    <t>ATGGGGCCAG</t>
  </si>
  <si>
    <t>CTGGCCCCAT</t>
  </si>
  <si>
    <t>MA1050.1.OsI_08196</t>
  </si>
  <si>
    <t>MA2364.1.VIT_15s0048g01150</t>
  </si>
  <si>
    <t>MA1095.1.ARALYDRAFT_495258</t>
  </si>
  <si>
    <t>MA1098.1.ARALYDRAFT_484486</t>
  </si>
  <si>
    <t>MA1063.1.TCP19</t>
  </si>
  <si>
    <t>UN0032.1.PK13314.1</t>
  </si>
  <si>
    <t>MA1031.1.OJ1581_H09.2</t>
  </si>
  <si>
    <t>MA2377.1.cassava45561.m1</t>
  </si>
  <si>
    <t>MA2079.1.PK19717.1</t>
  </si>
  <si>
    <t>MA1097.1.ARALYDRAFT_493022</t>
  </si>
  <si>
    <t>MA1054.2.ARALYDRAFT_897773</t>
  </si>
  <si>
    <t>MA1062.1.TCP15</t>
  </si>
  <si>
    <t>MA1054.1.ARALYDRAFT_897773</t>
  </si>
  <si>
    <t>CCCTGGCCCCAT</t>
  </si>
  <si>
    <t>MA1066.1.TCP23</t>
  </si>
  <si>
    <t>MA2399.1.LjSGA_053525.1</t>
  </si>
  <si>
    <t>MA1430.2.TB1</t>
  </si>
  <si>
    <t>MA1064.2.TCP2</t>
  </si>
  <si>
    <t>TGGGGCCA</t>
  </si>
  <si>
    <t>TGGCCCCA</t>
  </si>
  <si>
    <t>MA1410.2.StBRC1</t>
  </si>
  <si>
    <t>GGCCCCA</t>
  </si>
  <si>
    <t>TGGGGCCAGG</t>
  </si>
  <si>
    <t>TGGGGCCAG</t>
  </si>
  <si>
    <t>CCTGGCCCCA</t>
  </si>
  <si>
    <t>GGGGCCA</t>
  </si>
  <si>
    <t>MA1031.2.OJ1581_H09.2</t>
  </si>
  <si>
    <t>GGGGCC</t>
  </si>
  <si>
    <t>GGCCCC</t>
  </si>
  <si>
    <t>MA2346.1.OsTCP7</t>
  </si>
  <si>
    <t>UN0030.1.PK12240.1</t>
  </si>
  <si>
    <t>GGGGCCAG</t>
  </si>
  <si>
    <t>TGGCCCC</t>
  </si>
  <si>
    <t>CTGGCCCC</t>
  </si>
  <si>
    <t>MA0587.2.TCP16</t>
  </si>
  <si>
    <t>MA1286.2.TCP24</t>
  </si>
  <si>
    <t>MA2400.1.LjTCP20</t>
  </si>
  <si>
    <t>TGGCCC</t>
  </si>
  <si>
    <t>GGGCCA</t>
  </si>
  <si>
    <t>GGGCCAG</t>
  </si>
  <si>
    <t>AGCCCCACAC</t>
  </si>
  <si>
    <t>AGCCCCAC</t>
  </si>
  <si>
    <t>TAGCCCCAC</t>
  </si>
  <si>
    <t>GTAGCCCCAC</t>
  </si>
  <si>
    <t>GTGGGGCTAC</t>
  </si>
  <si>
    <t>MA0587.1.TCP16</t>
  </si>
  <si>
    <t>TAGCCCCA</t>
  </si>
  <si>
    <t>TGGGGCTA</t>
  </si>
  <si>
    <t>TGGGGCTAC</t>
  </si>
  <si>
    <t>GGGGCTAC</t>
  </si>
  <si>
    <t>GTAGCCCC</t>
  </si>
  <si>
    <t>MA1828.1.Zm00001d038683</t>
  </si>
  <si>
    <t>TCGTGGTCGAAA</t>
  </si>
  <si>
    <t>MA1828.2.Zm00001d038683</t>
  </si>
  <si>
    <t>GTGGTCGA</t>
  </si>
  <si>
    <t>MA2068.1.PK10344.1</t>
  </si>
  <si>
    <t>TCGACCAC</t>
  </si>
  <si>
    <t>TTTCGACCAC</t>
  </si>
  <si>
    <t>MA1035.1.TCP4</t>
  </si>
  <si>
    <t>TTCGACCAC</t>
  </si>
  <si>
    <t>GTACCCACGT</t>
  </si>
  <si>
    <t>GTACCCAC</t>
  </si>
  <si>
    <t>AGTACCCAC</t>
  </si>
  <si>
    <t>CAGTACCCAC</t>
  </si>
  <si>
    <t>GACCCCTCCC</t>
  </si>
  <si>
    <t>GACCCCTC</t>
  </si>
  <si>
    <t>GGGGTCTCC</t>
  </si>
  <si>
    <t>TGGATCAT</t>
  </si>
  <si>
    <t>ATGCCCACAG</t>
  </si>
  <si>
    <t>ATGCCCAC</t>
  </si>
  <si>
    <t>CATGCCCAC</t>
  </si>
  <si>
    <t>AAGGGCCAAT</t>
  </si>
  <si>
    <t>ATTGGCCCTT</t>
  </si>
  <si>
    <t>GGGCCAAT</t>
  </si>
  <si>
    <t>GGGCCAA</t>
  </si>
  <si>
    <t>AGGGCCAA</t>
  </si>
  <si>
    <t>TTGGCCCT</t>
  </si>
  <si>
    <t>AGGGCCA</t>
  </si>
  <si>
    <t>GGATCC</t>
  </si>
  <si>
    <t>ACGTGGTGCATT</t>
  </si>
  <si>
    <t>ATGCACCAC</t>
  </si>
  <si>
    <t>GTGGTGCA</t>
  </si>
  <si>
    <t>TGCACCAC</t>
  </si>
  <si>
    <t>TGCACCACGT</t>
  </si>
  <si>
    <t>AAGACCAC</t>
  </si>
  <si>
    <t>GAAGACCAC</t>
  </si>
  <si>
    <t>GGTCCACCTC</t>
  </si>
  <si>
    <t>GGTCCACCT</t>
  </si>
  <si>
    <t>AGGTGGACCTCT</t>
  </si>
  <si>
    <t>AGGTCCACCT</t>
  </si>
  <si>
    <t>TAGAGGTCCACC</t>
  </si>
  <si>
    <t>GGTGGACCTC</t>
  </si>
  <si>
    <t>GAGGTCCACC</t>
  </si>
  <si>
    <t>GTGGACCT</t>
  </si>
  <si>
    <t>AGGTCCAC</t>
  </si>
  <si>
    <t>GAGGTCCAC</t>
  </si>
  <si>
    <t>GTGGACCTC</t>
  </si>
  <si>
    <t>AGAGGTCCAC</t>
  </si>
  <si>
    <t>GGTCCAC</t>
  </si>
  <si>
    <t>MA1289.2.TCP3</t>
  </si>
  <si>
    <t>GAGGTCCA</t>
  </si>
  <si>
    <t>TGGACCTC</t>
  </si>
  <si>
    <t>TGGACC</t>
  </si>
  <si>
    <t>GGTCCA</t>
  </si>
  <si>
    <t>TTGTGCCA</t>
  </si>
  <si>
    <t>TGGCACAA</t>
  </si>
  <si>
    <t>TAGGTCCA</t>
  </si>
  <si>
    <t>TGGACCTA</t>
  </si>
  <si>
    <t>TAGGTCCAAT</t>
  </si>
  <si>
    <t>ATTGGACCTA</t>
  </si>
  <si>
    <t>AGGTCCAA</t>
  </si>
  <si>
    <t>TTGGACCT</t>
  </si>
  <si>
    <t>TGGACAAT</t>
  </si>
  <si>
    <t>TTGTCCAC</t>
  </si>
  <si>
    <t>TTTGATCCAC</t>
  </si>
  <si>
    <t>TTGATCCAC</t>
  </si>
  <si>
    <t>TGATCCAC</t>
  </si>
  <si>
    <t>AACCCCAC</t>
  </si>
  <si>
    <t>AACCCCACCA</t>
  </si>
  <si>
    <t>TTGTACAA</t>
  </si>
  <si>
    <t>AGGCCCATAA</t>
  </si>
  <si>
    <t>AGGCCCAT</t>
  </si>
  <si>
    <t>ATGGGCCTAA</t>
  </si>
  <si>
    <t>TTAGGCCCAT</t>
  </si>
  <si>
    <t>TAGGCCCAT</t>
  </si>
  <si>
    <t>TGGGCCTA</t>
  </si>
  <si>
    <t>TAGGCCCA</t>
  </si>
  <si>
    <t>AGGCCCA</t>
  </si>
  <si>
    <t>TGGGCC</t>
  </si>
  <si>
    <t>GGCCCA</t>
  </si>
  <si>
    <t>GGGCCTAA</t>
  </si>
  <si>
    <t>GGGCCTA</t>
  </si>
  <si>
    <t>AGGTTCCG</t>
  </si>
  <si>
    <t>CGGAACCT</t>
  </si>
  <si>
    <t>GGTTCC</t>
  </si>
  <si>
    <t>GGAACC</t>
  </si>
  <si>
    <t>GGGCCGACCA</t>
  </si>
  <si>
    <t>MA1289.1.TCP3</t>
  </si>
  <si>
    <t>TTTGGGCCGACCA</t>
  </si>
  <si>
    <t>TGGGCCGACC</t>
  </si>
  <si>
    <t>GGGCCGAC</t>
  </si>
  <si>
    <t>TTGGGCCGAC</t>
  </si>
  <si>
    <t>TGGGCCGAC</t>
  </si>
  <si>
    <t>GTCGGCCC</t>
  </si>
  <si>
    <t>GTCGGCCCAA</t>
  </si>
  <si>
    <t>MA1287.2.TCP21</t>
  </si>
  <si>
    <t>GTCGGCCCAAA</t>
  </si>
  <si>
    <t>MA1284.2.TCP1</t>
  </si>
  <si>
    <t>TCGGCCCA</t>
  </si>
  <si>
    <t>TGGGCCGA</t>
  </si>
  <si>
    <t>GGGCCGA</t>
  </si>
  <si>
    <t>CGGCCCA</t>
  </si>
  <si>
    <t>CGGCCCAA</t>
  </si>
  <si>
    <t>TTGGGCCG</t>
  </si>
  <si>
    <t>CGGCCC</t>
  </si>
  <si>
    <t>GGGCCG</t>
  </si>
  <si>
    <t>GGCCCAA</t>
  </si>
  <si>
    <t>CTCGTCCA</t>
  </si>
  <si>
    <t>MA1282.1.TCP13</t>
  </si>
  <si>
    <t>GTGGAGAGCACAA</t>
  </si>
  <si>
    <t>TGGAGAGCAC</t>
  </si>
  <si>
    <t>GGAGAGCAC</t>
  </si>
  <si>
    <t>Table S8 Information of primers uesed in this study.</t>
  </si>
  <si>
    <t>Primer ID</t>
  </si>
  <si>
    <t>Sequence of primers (5’-3’)</t>
  </si>
  <si>
    <t>Purpose</t>
  </si>
  <si>
    <t>TCP7-adapteF</t>
  </si>
  <si>
    <t>GTACAAAAAAGCAGGCTTCATGATGTCTAATTCGGACGGTGCC</t>
  </si>
  <si>
    <t>PK7WG2D vector</t>
  </si>
  <si>
    <t>TCP7-adapteR</t>
  </si>
  <si>
    <t>TGTACAAGAAAGCTGGGTCCCCTCAACGCGGGTCTTCCTCTC</t>
  </si>
  <si>
    <t>PET32a-TCP3-F</t>
  </si>
  <si>
    <t>GCTGATATCGGATCCGAATTC  ATGGGGGAATCTCACAATCA</t>
  </si>
  <si>
    <t>Protein purification</t>
  </si>
  <si>
    <t>PET32a-TCP3-R</t>
  </si>
  <si>
    <t>TGCGGCCGCAAGCTTGTCGAC ATGGCGAGAATCAGAGGAAG</t>
  </si>
  <si>
    <t>pET32a-TCP7-F</t>
  </si>
  <si>
    <t>GCTGATATCGGATCCGAATTC ATGTCTAATTCGGACGGTGCC</t>
  </si>
  <si>
    <t>pET32a-TCP7-R</t>
  </si>
  <si>
    <t>TGCGGCCGCAAGCTTGTCGAC ACGCGGGTCTTCCTCTCTCC</t>
  </si>
  <si>
    <t>pET32a-TCP201-F</t>
  </si>
  <si>
    <t>GCTGATATCGGATCCGAATTC ATGGATCCCAAGGCCTCAAA</t>
  </si>
  <si>
    <t>pET32a-TCP201-R</t>
  </si>
  <si>
    <t>TGCGGCCGCAAGCTTGTCGAC CTGCCCTGACCCTTGTGAAT</t>
  </si>
  <si>
    <t>LUC-ZDSpro-F</t>
  </si>
  <si>
    <t>GGTGGAGATCGAATTCCATGG AGACACGATTCGATCCGTTTAGT</t>
  </si>
  <si>
    <t>LUC</t>
  </si>
  <si>
    <t>LUC-ZDSpro-R</t>
  </si>
  <si>
    <t>TGTTTTTGGCGTCTTCCATGG TACTGAAAATCCTGAGCTGA</t>
  </si>
  <si>
    <t>LUC-NCED2pro-F</t>
  </si>
  <si>
    <t>GGTGGAGATCGAATTCCATGG ATAATCAAGGTCGGTGCCGC</t>
  </si>
  <si>
    <t>LUC-NCED2pro-R</t>
  </si>
  <si>
    <t>TGTTTTTGGCGTCTTCCATGG GGCTATATGGCACAAGACTG</t>
  </si>
  <si>
    <t>LUC-BCHpro-F</t>
  </si>
  <si>
    <t>GGTGGAGATCGAATTCCATGG AGCACGACAGAAAGATGAGA</t>
  </si>
  <si>
    <t>LUC-BCHpro-R</t>
  </si>
  <si>
    <t>TGTTTTTGGCGTCTTCCATGG CATGGTGGGGTTTTGTTTGT</t>
  </si>
  <si>
    <t>ZDS-TCP1-F</t>
  </si>
  <si>
    <t>CACTTCTAATCCATATTATGGGCCTAAATATCAAAACTGT</t>
  </si>
  <si>
    <t>EMSA</t>
  </si>
  <si>
    <t>ZDS-TCP1-R</t>
  </si>
  <si>
    <t>ACAGTTTTGATATTTAGGCCCATAATATGGATTAGAAGTG</t>
  </si>
  <si>
    <t>ZDS-TCP2-F</t>
  </si>
  <si>
    <t>AAAGTCGACATAGGAGGTTCCGAGTTTCAAACAGAT</t>
  </si>
  <si>
    <t>ZDS-TCP2-R</t>
  </si>
  <si>
    <t>ATCTGTTTGAAACTCGGAACCTCCTATGTCGACTTT</t>
  </si>
  <si>
    <t>ZDS-TCP3-F</t>
  </si>
  <si>
    <t>CCGAAACCAGAAATGGTCGGCCCAAAAAATATGTGACAAC</t>
  </si>
  <si>
    <t>ZDS-TCP3-R</t>
  </si>
  <si>
    <t>GTTGTCACATATTTTTTGGGCCGACCATTTCTGGTTTCGG</t>
  </si>
  <si>
    <t>NCED2-TCP1-F</t>
  </si>
  <si>
    <t>GTCGCAGACAAAGATGGGGCCAGGGGTAATGGATGTT</t>
  </si>
  <si>
    <t>NCED2-TCP1-R</t>
  </si>
  <si>
    <t>AACATCCATTACCCCTGGCCCCATCTTTGTCTGCGAC</t>
  </si>
  <si>
    <t>NCED2-TCP2-F</t>
  </si>
  <si>
    <t>AACTCTCACTCTTATTGGCCCTTAATTTTAGGATCCCTCCA</t>
  </si>
  <si>
    <t>NCED2-TCP2-R</t>
  </si>
  <si>
    <t>TGGAGGGATCCTAAAATTAAGGGCCAATAAGAGTGAGAGTT</t>
  </si>
  <si>
    <t>NCED2-TCP3-F</t>
  </si>
  <si>
    <t>TCTGAGATGTCTGAGGTGGACCTCTACTAGAAACAAAC</t>
  </si>
  <si>
    <t>NCED2-TCP3-R</t>
  </si>
  <si>
    <t>GTTTGTTTCTAGTAGAGGTCCACCTCAGACATCTCAGA</t>
  </si>
  <si>
    <t>BCH-TCP1-F</t>
  </si>
  <si>
    <t>CAAATTTTTAGGTCCAATTAAAATTGTCCACTTATTGTAA</t>
  </si>
  <si>
    <t>BCH-TCP1-R</t>
  </si>
  <si>
    <t>TTACAATAAGTGGACAATTTTAATTGGACCTAAAAATTTG</t>
  </si>
  <si>
    <t>BCH-TCP2-F</t>
  </si>
  <si>
    <t>CTCGTAAACAAACAAAACCCCACCATGGCGGTCGGACTAT</t>
  </si>
  <si>
    <t>BCH-TCP2-R</t>
  </si>
  <si>
    <t>ATAGTCCGACCGCCATGGTGGGGTTTTGTTTGTTTACGAG</t>
  </si>
  <si>
    <t>Co-ZDS-TCP1-F</t>
  </si>
  <si>
    <t>Co-ZDS-TCP1-R</t>
  </si>
  <si>
    <t>Co-ZDS-TCP2-F</t>
  </si>
  <si>
    <t>Co-ZDS-TCP2-R</t>
  </si>
  <si>
    <t>Co-ZDS-TCP3-F</t>
  </si>
  <si>
    <t>Co-ZDS-TCP3-R</t>
  </si>
  <si>
    <t>Co-NCED2-TCP1-F</t>
  </si>
  <si>
    <t>Co-NCED2-TCP1-R</t>
  </si>
  <si>
    <t>Co-NCED2-TCP2-F</t>
  </si>
  <si>
    <t>Co-NCED2-TCP2-R</t>
  </si>
  <si>
    <t>Co-NCED2-TCP3-F</t>
  </si>
  <si>
    <t>Co-NCED2-TCP3-R</t>
  </si>
  <si>
    <t>Co-BCH-TCP1-F</t>
  </si>
  <si>
    <t>Co-BCH-TCP1-R</t>
  </si>
  <si>
    <t>Co-BCH-TCP2-F</t>
  </si>
  <si>
    <t>Co-BCH-TCP2-R</t>
  </si>
  <si>
    <t>Mut-ZDS-TCP1-F</t>
  </si>
  <si>
    <t>CACTTCTAATCCATAGGGGGGGGGAAATATCAAAACTGT</t>
  </si>
  <si>
    <t>Mut-ZDS-TCP1-R</t>
  </si>
  <si>
    <t>ACAGTTTTGATATTTCCCCCCCCCTATGGATTAGAAGTG</t>
  </si>
  <si>
    <t>Mut-ZDS-TCP2-F</t>
  </si>
  <si>
    <t>AAAGTCGACATAGGAGGGAAAGAGTTTCAAACAGAT</t>
  </si>
  <si>
    <t>Mut-ZDS-TCP2-R</t>
  </si>
  <si>
    <t xml:space="preserve">ATCTGTTTGAAACTCTTTCCCTCCTATGTCGACTTT </t>
  </si>
  <si>
    <t>Mut-ZDS-TCP3-F</t>
  </si>
  <si>
    <t>CCGAAACCAGAAATTTTGGGGGGTTTAAATATGTGACAAC</t>
  </si>
  <si>
    <t>Mut-ZDS-TCP3-R</t>
  </si>
  <si>
    <t>GTTGTCACATATTTAAACCCCCCAAAATTTCTGGTTTCGG</t>
  </si>
  <si>
    <t>Mut-NCED2-TCP1-F</t>
  </si>
  <si>
    <t>GTCGCAGACAAAGATAAAAGGGGGGGTAATGGATGTT</t>
  </si>
  <si>
    <t>Mut-NCED2-TCP1-R</t>
  </si>
  <si>
    <t>AACATCCATTACCCCCCCTTTTATCTTTGTCTGCGAC</t>
  </si>
  <si>
    <t>Mut-NCED2-TCP2-F</t>
  </si>
  <si>
    <t>AACTCTCACTCTTATCCCAAATTAATTTTAGGGAAACTCCA</t>
  </si>
  <si>
    <t>Mut-NCED2-TCP2-R</t>
  </si>
  <si>
    <t xml:space="preserve">TGGAGTTTCCCTAAAATTAATTTGGGATAAGAGTGAGAGTT </t>
  </si>
  <si>
    <t>Mut-NCED2-TCP3-F</t>
  </si>
  <si>
    <t>TCTGAGATGTCTGAGGGGGAAAACTACTAGAAACAAAC</t>
  </si>
  <si>
    <t>Mut-NCED2-TCP3-R</t>
  </si>
  <si>
    <t>GTTTGTTTCTAGTAGTTTTCCCCCTCAGACATCTCAGA</t>
  </si>
  <si>
    <t>Mut-BCH1-TCP1-F</t>
  </si>
  <si>
    <t>CAAATTTTTACCCCCCATTAAAAAAGGGGGCTTATTGTAA</t>
  </si>
  <si>
    <t>Mut-BCH1-TCP1-R</t>
  </si>
  <si>
    <t>TTACAATAAGCCCCCTTTTTTAATGGGGGGTAAAAATTTG</t>
  </si>
  <si>
    <t>Mut-BCH1-TCP2-F</t>
  </si>
  <si>
    <t>CTCGTAAACAAACAATTCCCCGGGGTGGCGGTCGGACTAT</t>
  </si>
  <si>
    <t>Mut-BCH1-TCP2-R</t>
  </si>
  <si>
    <t>ATAGTCCGACCGCCACCCCGGGGAATTGTTTGTTTACGAG</t>
  </si>
  <si>
    <t>qPCR-Actin-F</t>
  </si>
  <si>
    <t>CCGACCGTATGAGCAAGGAAA</t>
  </si>
  <si>
    <t>RT-qPCR</t>
  </si>
  <si>
    <t>qPCR-Actin-R</t>
  </si>
  <si>
    <t>TTCCTGTGGACAATGGATGGA</t>
  </si>
  <si>
    <t>qPCR-TCP20-F</t>
  </si>
  <si>
    <t>AGGATGCCAGCTTTATGTGCT</t>
  </si>
  <si>
    <t>qPCR-TCP20-R</t>
  </si>
  <si>
    <t>AACAGAGTTCCCCTGTTCGG</t>
  </si>
  <si>
    <t>qPCR-TCP7-F</t>
  </si>
  <si>
    <t>GACGGTGTCTTCTTCGGCTA</t>
  </si>
  <si>
    <t>qPCR-TCP7-R</t>
  </si>
  <si>
    <t>TGGAATCTTCCCCTTTGGTCC</t>
  </si>
  <si>
    <t>qPCR-TCP3-F</t>
  </si>
  <si>
    <t>AGTCCAGTAACACGCCTTCG</t>
  </si>
  <si>
    <t>qPCR-TCP3-R</t>
  </si>
  <si>
    <t>CACCAACAGGAGAGGCGAAT</t>
  </si>
  <si>
    <t>qPCR-DXS1-F</t>
  </si>
  <si>
    <t>TCTCTCTCACTTCCTCCTTCG</t>
  </si>
  <si>
    <t>qPCR-DXS1-R</t>
  </si>
  <si>
    <t>ATCTTCGTCGCTTCCTCG</t>
  </si>
  <si>
    <t>qPCR-DXS2-F</t>
  </si>
  <si>
    <t>AGGGAGTTACCAAGCAAATAGG</t>
  </si>
  <si>
    <t>qPCR-DXS2-R</t>
  </si>
  <si>
    <t>GGTACTTGTCCGCAGCCTT</t>
  </si>
  <si>
    <t>qPCR-DXR1-F2</t>
  </si>
  <si>
    <t>GTCAAATCATCGCCTCCC</t>
  </si>
  <si>
    <t>qPCR-DXR1-R2</t>
  </si>
  <si>
    <t>CCGCAACTATGTCCAACG</t>
  </si>
  <si>
    <t>qPCR-DXR2-F</t>
  </si>
  <si>
    <t>CACCAGGTCCAATCATCGC</t>
  </si>
  <si>
    <t>qPCR-DXR2-R</t>
  </si>
  <si>
    <t>TGTCCAAGGTCTGAGTTCCAA</t>
  </si>
  <si>
    <t>qPCR-HDS-F</t>
  </si>
  <si>
    <t>GGACGGTGATGGTGGGAAA</t>
  </si>
  <si>
    <t>qPCR-HDS-R</t>
  </si>
  <si>
    <t>CGTAGAGCAACAGAAGGGGC</t>
  </si>
  <si>
    <t>qPCR-HDR-F</t>
  </si>
  <si>
    <t>TGGAGGAGATGGCAGTTCA</t>
  </si>
  <si>
    <t>qPCR-HDR-R</t>
  </si>
  <si>
    <t>TAGACACCCAAGGGCAAGT</t>
  </si>
  <si>
    <t>qPCR-IDI-F</t>
  </si>
  <si>
    <t>CCAAACTCTGCTCCTCACTAAT</t>
  </si>
  <si>
    <t>qPCR-IDI-R</t>
  </si>
  <si>
    <t>TCATGACCAACAACGCGA</t>
  </si>
  <si>
    <t>qPCR-PSY-F</t>
  </si>
  <si>
    <t>TTATTATGTTGCTGGGACCG</t>
  </si>
  <si>
    <t>qPCR-PSY-R</t>
  </si>
  <si>
    <t>ATCTGAAAGCCCCGCCT</t>
  </si>
  <si>
    <t>qPCR-PDS-F</t>
  </si>
  <si>
    <t>CCGAGATAGTGAACCGATGG</t>
  </si>
  <si>
    <t>qPCR-PDS-R</t>
  </si>
  <si>
    <t>GGAGAAGTACGAAATGACGAAG</t>
  </si>
  <si>
    <t>qPCR-ZISO-F</t>
  </si>
  <si>
    <t>AAAGCCAGCACCACCCT</t>
  </si>
  <si>
    <t>qPCR-ZISO-R</t>
  </si>
  <si>
    <t>AACCACTCCCAAAATCACG</t>
  </si>
  <si>
    <t>qPCR-ZDS-F</t>
  </si>
  <si>
    <t>GGGTTTGTTTCCGCCAG</t>
  </si>
  <si>
    <t>qPCR-ZDS-R</t>
  </si>
  <si>
    <t>CCGCACCGACCTTTTTC</t>
  </si>
  <si>
    <t>qPCR-CRTISO-F</t>
  </si>
  <si>
    <t>TGGTTGTGAGATGGAGGTGA</t>
  </si>
  <si>
    <t>qPCR-CRTISO-R</t>
  </si>
  <si>
    <t>GAGGCAGATAATAGGCAAGTGT</t>
  </si>
  <si>
    <t>qPCR-LCYE-F</t>
  </si>
  <si>
    <t>GGGGTCCCAAAGTTTCTGT</t>
  </si>
  <si>
    <t>qPCR-LCYE-R</t>
  </si>
  <si>
    <t>CAATCTCTCTAACCTTGCCATG</t>
  </si>
  <si>
    <t>qPCR-LCYB1-F</t>
  </si>
  <si>
    <t>TAATGGAGTCACGGATAACCC</t>
  </si>
  <si>
    <t>qPCR-LCYB1-R</t>
  </si>
  <si>
    <t>CTTCTTGAGACCAAACCTAAGC</t>
  </si>
  <si>
    <t>qPCR-LCYB2-F</t>
  </si>
  <si>
    <t>GAATGAGCCTTACTTGCGAG</t>
  </si>
  <si>
    <t>qPCR-LCYB2-R</t>
  </si>
  <si>
    <t>AAGGATGGACTAAACCAGACG</t>
  </si>
  <si>
    <t>qPCR-BCH-F</t>
  </si>
  <si>
    <t>AAAACTTCAACCCTCTTCGC</t>
  </si>
  <si>
    <t>qPCR-BCH-R</t>
  </si>
  <si>
    <t>CAAAACTAGACATGACGGCAG</t>
  </si>
  <si>
    <t>qPCR-ZEP-F</t>
  </si>
  <si>
    <t>AGGTGAGGGACAATACAGAGG</t>
  </si>
  <si>
    <t>qPCR-ZEP-R</t>
  </si>
  <si>
    <t>TTTCATCCCCAACCGCT</t>
  </si>
  <si>
    <t>qPCR-CYP97A3-F</t>
  </si>
  <si>
    <t>TTCAACTCACTTCCTCCGTCA</t>
  </si>
  <si>
    <t>qPCR-CYP97A3-R</t>
  </si>
  <si>
    <t>CGCTCAACTGTAAATTCACCG</t>
  </si>
  <si>
    <t>qPCR-CYP97C1-F</t>
  </si>
  <si>
    <t>GGCAAAGTAAGCAAACCCC</t>
  </si>
  <si>
    <t>qPCR-CYP97C1-R</t>
  </si>
  <si>
    <t>GCGAGGACGGATAACGAT</t>
  </si>
  <si>
    <t>qPCR-NCED2-F</t>
  </si>
  <si>
    <t>CATCGGTAACGGAAGCG</t>
  </si>
  <si>
    <t>qPCR-NCED2-R</t>
  </si>
  <si>
    <t>AAGATCCCCAGAAGGAGTGA</t>
  </si>
  <si>
    <t>qPCR-NCED3a-F</t>
  </si>
  <si>
    <t>CTTCACTCATAGACTTGGGCTC</t>
  </si>
  <si>
    <t>qPCR-NCED3a-R</t>
  </si>
  <si>
    <t>GTCATTTTCCTTGGGTTGCT</t>
  </si>
  <si>
    <t>qPCR-CCD1-2-F</t>
  </si>
  <si>
    <t>GGAGGATGAAGTGGTTCTGAT</t>
  </si>
  <si>
    <t>qPCR-CCD1-2-R</t>
  </si>
  <si>
    <t>CTTTGCTTCCTGCCAGTGTA</t>
  </si>
  <si>
    <t>qPCR-CCD4a-F</t>
  </si>
  <si>
    <t>TCTCTCTGCTGCCAGGTTG</t>
  </si>
  <si>
    <t>qPCR-CCD4a-R</t>
  </si>
  <si>
    <t>TCTCTATGTCCCCATTCGGT</t>
  </si>
  <si>
    <t>Chr1:16271953 Cg1g019210-F</t>
  </si>
  <si>
    <t>GGGGGTCTTTACGACCGTT</t>
  </si>
  <si>
    <t>SNP validation</t>
  </si>
  <si>
    <t>Chr1:16271953 Cg1g019210-R</t>
  </si>
  <si>
    <t>TTGAGTGCAAGCTAACCCGA</t>
  </si>
  <si>
    <t>Chr5:28079590  Cg5g022580-F</t>
  </si>
  <si>
    <t>AGTCCCGATTGGAACGTCAC</t>
  </si>
  <si>
    <t>Chr5:28079590  Cg5g022580-R</t>
  </si>
  <si>
    <t>CGCTAAAATCCGCATGCTC</t>
  </si>
  <si>
    <t>Chr6:10827505 Cg6g007640-F</t>
  </si>
  <si>
    <t>CAGCGGTTGGTTTGAAGGTC</t>
  </si>
  <si>
    <t>Chr6:10827505 Cg6g007640-R</t>
  </si>
  <si>
    <t>CAGAGGGGACTTGCACGAAG</t>
  </si>
  <si>
    <t>Chr1:21420191 Cg1g022310-F</t>
  </si>
  <si>
    <t>AGGTCTCATGTGAGATGCCTT</t>
  </si>
  <si>
    <t>Chr1:21420191 Cg1g022310-R</t>
  </si>
  <si>
    <t>CACATGGGTCCTCAATGCTTA</t>
  </si>
  <si>
    <t>Chr1:22759608 Cg1g023260-F</t>
  </si>
  <si>
    <t>ACACAGTTTTTAAAAGCAGATAATG</t>
  </si>
  <si>
    <t>Chr1:22759608 Cg1g023260-R</t>
  </si>
  <si>
    <t>AAGATATAATTGTCCTTTCGTCAAA</t>
  </si>
  <si>
    <t>Chr3:16911801 Cg3g009310-F</t>
  </si>
  <si>
    <t>GCAAAAATGCTTCTCTCCAGCA</t>
  </si>
  <si>
    <t>Chr3:16911801 Cg3g009310-R</t>
  </si>
  <si>
    <t>GCGGTGTGCGTGTTAGTTAC</t>
  </si>
  <si>
    <t>Chr4:7253738 Cg4g006670-F</t>
  </si>
  <si>
    <t>TCAGCCACCAAAGAATCCCA</t>
  </si>
  <si>
    <t>Chr4:7253738 Cg4g006670-R</t>
  </si>
  <si>
    <t>GGCTCTTGAGTCTTGCCTCTT</t>
  </si>
  <si>
    <t>Chr7:15966492 Cg7g014190-F</t>
  </si>
  <si>
    <t>TGGCAATGGTGACTGTGAGGTT</t>
  </si>
  <si>
    <t>Chr7:15966492 Cg7g014190-R</t>
  </si>
  <si>
    <t>AAGCCACCCAGATTCAACACG</t>
  </si>
  <si>
    <t>Chr1:11585029 Cg1g014640-F</t>
  </si>
  <si>
    <t>ATTCTATCACGGGCCAGCAG</t>
  </si>
  <si>
    <t>Chr1:11585029 Cg1g014640-R</t>
  </si>
  <si>
    <t>ACACATTCAACTCGTATCATGAGC</t>
  </si>
  <si>
    <t>Chr2: 14728136 Cg2g013180-F</t>
  </si>
  <si>
    <t>ACGGGTTCACTGTTTGGTCTT</t>
  </si>
  <si>
    <t>Chr2: 14728136 Cg2g013180-R</t>
  </si>
  <si>
    <t>GATTGAGTGAGGAATGCGGC</t>
  </si>
  <si>
    <t>Chr4:2486485 Cg4g002610-F</t>
  </si>
  <si>
    <t>AGACTACAAGAGGTGATGCGG</t>
  </si>
  <si>
    <t>Chr4:2486485 Cg4g002610-R</t>
  </si>
  <si>
    <t>CGCGCTTCATGCGGTTTTG</t>
  </si>
  <si>
    <t>Chr1: 5775135 Cg1g008700-F</t>
  </si>
  <si>
    <t>AGGGTGCTTTCGGTGCTTCG</t>
  </si>
  <si>
    <t>Chr1: 5775135 Cg1g008700-R</t>
  </si>
  <si>
    <t>TGCGAAAGAGGCAAAGCGGA</t>
  </si>
  <si>
    <t>Chr5:3801200 Cg5g005380-F</t>
  </si>
  <si>
    <t xml:space="preserve"> ATACACCCACGAGGTAGGGA</t>
  </si>
  <si>
    <t>Chr5:3801200 Cg5g005380-R</t>
  </si>
  <si>
    <t xml:space="preserve"> TGTGTCTGTTGATTTCGAGCAAG</t>
  </si>
  <si>
    <t>Chr6:2167762 Cg6g001090-F</t>
  </si>
  <si>
    <t>TGCCTGAACACAAGAGTCGT</t>
  </si>
  <si>
    <t>Chr6:2167762 Cg6g001090-R</t>
  </si>
  <si>
    <t>TCGGAATGGTGAGACCTACCT</t>
  </si>
  <si>
    <t>chrUn:1130760 CgUng000460-F</t>
  </si>
  <si>
    <t>GCACGAGTAATTATGGAGGAAGAGG</t>
  </si>
  <si>
    <t>chrUn:1130760 CgUng000460-R</t>
  </si>
  <si>
    <t>TCTCTGGACTTTCTTGCAGAACCA</t>
  </si>
  <si>
    <t>Chr1:18088816 Cg1g020400-F</t>
  </si>
  <si>
    <t>GGTAAAACCGGGCCGTGACA</t>
  </si>
  <si>
    <t>Chr1:18088816 Cg1g020400-R</t>
  </si>
  <si>
    <t>ACCTAGCCGAAGAAAGCGT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_ "/>
  </numFmts>
  <fonts count="3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i/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b/>
      <sz val="11"/>
      <color theme="1"/>
      <name val="宋体"/>
      <charset val="134"/>
      <scheme val="minor"/>
    </font>
    <font>
      <i/>
      <sz val="12"/>
      <name val="Times New Roman"/>
      <charset val="134"/>
    </font>
    <font>
      <i/>
      <sz val="11"/>
      <color theme="1"/>
      <name val="宋体"/>
      <charset val="134"/>
      <scheme val="minor"/>
    </font>
    <font>
      <b/>
      <i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i/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ahoma"/>
      <charset val="134"/>
    </font>
    <font>
      <sz val="12"/>
      <name val="宋体"/>
      <charset val="134"/>
    </font>
    <font>
      <b/>
      <i/>
      <sz val="12"/>
      <name val="Times New Roman"/>
      <charset val="134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DFE2E5"/>
      </left>
      <right style="medium">
        <color rgb="FFDFE2E5"/>
      </right>
      <top style="thin">
        <color auto="1"/>
      </top>
      <bottom style="thin">
        <color auto="1"/>
      </bottom>
      <diagonal/>
    </border>
    <border>
      <left style="medium">
        <color rgb="FFDFE2E5"/>
      </left>
      <right style="medium">
        <color rgb="FFDFE2E5"/>
      </right>
      <top/>
      <bottom style="medium">
        <color rgb="FFDFE2E5"/>
      </bottom>
      <diagonal/>
    </border>
    <border>
      <left style="medium">
        <color rgb="FFDFE2E5"/>
      </left>
      <right style="medium">
        <color rgb="FFDFE2E5"/>
      </right>
      <top style="medium">
        <color rgb="FFDFE2E5"/>
      </top>
      <bottom style="medium">
        <color rgb="FFDFE2E5"/>
      </bottom>
      <diagonal/>
    </border>
    <border>
      <left style="medium">
        <color rgb="FFDFE2E5"/>
      </left>
      <right style="medium">
        <color rgb="FFDFE2E5"/>
      </right>
      <top style="medium">
        <color rgb="FFDFE2E5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12" applyNumberFormat="0" applyAlignment="0" applyProtection="0">
      <alignment vertical="center"/>
    </xf>
    <xf numFmtId="0" fontId="25" fillId="4" borderId="13" applyNumberFormat="0" applyAlignment="0" applyProtection="0">
      <alignment vertical="center"/>
    </xf>
    <xf numFmtId="0" fontId="26" fillId="4" borderId="12" applyNumberFormat="0" applyAlignment="0" applyProtection="0">
      <alignment vertical="center"/>
    </xf>
    <xf numFmtId="0" fontId="27" fillId="5" borderId="14" applyNumberFormat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5" fillId="0" borderId="0">
      <alignment vertical="center"/>
    </xf>
    <xf numFmtId="0" fontId="36" fillId="0" borderId="0">
      <alignment vertical="top"/>
    </xf>
  </cellStyleXfs>
  <cellXfs count="7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5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5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readingOrder="1"/>
    </xf>
    <xf numFmtId="0" fontId="8" fillId="0" borderId="0" xfId="5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readingOrder="1"/>
    </xf>
    <xf numFmtId="0" fontId="3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/>
    <xf numFmtId="176" fontId="8" fillId="0" borderId="0" xfId="0" applyNumberFormat="1" applyFont="1" applyFill="1" applyAlignment="1"/>
    <xf numFmtId="0" fontId="0" fillId="0" borderId="1" xfId="0" applyBorder="1">
      <alignment vertical="center"/>
    </xf>
    <xf numFmtId="0" fontId="0" fillId="0" borderId="0" xfId="0" applyFont="1" applyFill="1" applyAlignment="1">
      <alignment horizontal="center" vertical="center"/>
    </xf>
    <xf numFmtId="0" fontId="8" fillId="0" borderId="2" xfId="0" applyFont="1" applyFill="1" applyBorder="1" applyAlignment="1"/>
    <xf numFmtId="176" fontId="8" fillId="0" borderId="2" xfId="0" applyNumberFormat="1" applyFont="1" applyFill="1" applyBorder="1" applyAlignment="1"/>
    <xf numFmtId="0" fontId="10" fillId="0" borderId="0" xfId="0" applyFont="1">
      <alignment vertical="center"/>
    </xf>
    <xf numFmtId="0" fontId="9" fillId="0" borderId="1" xfId="0" applyFont="1" applyFill="1" applyBorder="1" applyAlignment="1">
      <alignment horizont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Border="1" applyAlignment="1">
      <alignment horizontal="center"/>
    </xf>
    <xf numFmtId="176" fontId="8" fillId="0" borderId="0" xfId="0" applyNumberFormat="1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176" fontId="8" fillId="0" borderId="2" xfId="0" applyNumberFormat="1" applyFont="1" applyFill="1" applyBorder="1" applyAlignment="1">
      <alignment horizontal="right" vertical="center"/>
    </xf>
    <xf numFmtId="0" fontId="12" fillId="0" borderId="0" xfId="0" applyFont="1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1" xfId="0" applyFont="1" applyBorder="1">
      <alignment vertical="center"/>
    </xf>
    <xf numFmtId="0" fontId="13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  <xf numFmtId="10" fontId="3" fillId="0" borderId="0" xfId="0" applyNumberFormat="1" applyFont="1">
      <alignment vertical="center"/>
    </xf>
    <xf numFmtId="10" fontId="3" fillId="0" borderId="2" xfId="0" applyNumberFormat="1" applyFont="1" applyBorder="1">
      <alignment vertical="center"/>
    </xf>
    <xf numFmtId="0" fontId="1" fillId="0" borderId="0" xfId="0" applyFont="1" applyFill="1" applyAlignment="1">
      <alignment vertical="center" wrapText="1"/>
    </xf>
    <xf numFmtId="0" fontId="1" fillId="0" borderId="3" xfId="0" applyFont="1" applyFill="1" applyBorder="1" applyAlignment="1">
      <alignment vertical="center"/>
    </xf>
    <xf numFmtId="0" fontId="14" fillId="0" borderId="3" xfId="0" applyFont="1" applyFill="1" applyBorder="1" applyAlignment="1">
      <alignment horizontal="right" vertical="center" wrapText="1"/>
    </xf>
    <xf numFmtId="0" fontId="7" fillId="0" borderId="4" xfId="0" applyFont="1" applyFill="1" applyBorder="1" applyAlignment="1">
      <alignment vertical="center" wrapText="1"/>
    </xf>
    <xf numFmtId="3" fontId="7" fillId="0" borderId="4" xfId="0" applyNumberFormat="1" applyFont="1" applyFill="1" applyBorder="1" applyAlignment="1">
      <alignment vertical="center" wrapText="1"/>
    </xf>
    <xf numFmtId="0" fontId="7" fillId="0" borderId="5" xfId="0" applyFont="1" applyFill="1" applyBorder="1" applyAlignment="1">
      <alignment vertical="center" wrapText="1"/>
    </xf>
    <xf numFmtId="3" fontId="7" fillId="0" borderId="5" xfId="0" applyNumberFormat="1" applyFont="1" applyFill="1" applyBorder="1" applyAlignment="1">
      <alignment vertical="center" wrapText="1"/>
    </xf>
    <xf numFmtId="0" fontId="7" fillId="0" borderId="6" xfId="0" applyFont="1" applyFill="1" applyBorder="1" applyAlignment="1">
      <alignment vertical="center" wrapText="1"/>
    </xf>
    <xf numFmtId="3" fontId="7" fillId="0" borderId="6" xfId="0" applyNumberFormat="1" applyFont="1" applyFill="1" applyBorder="1" applyAlignment="1">
      <alignment vertical="center" wrapText="1"/>
    </xf>
    <xf numFmtId="177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right" vertical="center"/>
    </xf>
    <xf numFmtId="0" fontId="1" fillId="0" borderId="7" xfId="0" applyFont="1" applyBorder="1" applyAlignment="1">
      <alignment horizontal="center" vertical="center"/>
    </xf>
    <xf numFmtId="177" fontId="1" fillId="0" borderId="7" xfId="0" applyNumberFormat="1" applyFont="1" applyBorder="1" applyAlignment="1">
      <alignment horizontal="center" vertical="center"/>
    </xf>
    <xf numFmtId="0" fontId="14" fillId="0" borderId="1" xfId="49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4" fillId="0" borderId="2" xfId="49" applyFont="1" applyBorder="1" applyAlignment="1">
      <alignment horizontal="center" vertical="center" wrapText="1"/>
    </xf>
    <xf numFmtId="0" fontId="14" fillId="0" borderId="2" xfId="49" applyFont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177" fontId="3" fillId="0" borderId="0" xfId="0" applyNumberFormat="1" applyFont="1" applyAlignment="1">
      <alignment horizontal="right" vertical="center"/>
    </xf>
    <xf numFmtId="0" fontId="3" fillId="0" borderId="0" xfId="0" applyNumberFormat="1" applyFont="1">
      <alignment vertical="center"/>
    </xf>
    <xf numFmtId="0" fontId="0" fillId="0" borderId="0" xfId="0" applyNumberFormat="1">
      <alignment vertical="center"/>
    </xf>
    <xf numFmtId="0" fontId="6" fillId="0" borderId="0" xfId="0" applyFont="1">
      <alignment vertical="center"/>
    </xf>
    <xf numFmtId="177" fontId="6" fillId="0" borderId="0" xfId="0" applyNumberFormat="1" applyFont="1" applyAlignment="1">
      <alignment horizontal="right" vertical="center"/>
    </xf>
    <xf numFmtId="0" fontId="6" fillId="0" borderId="2" xfId="0" applyFont="1" applyBorder="1">
      <alignment vertical="center"/>
    </xf>
    <xf numFmtId="177" fontId="6" fillId="0" borderId="2" xfId="0" applyNumberFormat="1" applyFont="1" applyBorder="1" applyAlignment="1">
      <alignment horizontal="right" vertical="center"/>
    </xf>
    <xf numFmtId="0" fontId="0" fillId="0" borderId="0" xfId="0" applyFont="1" applyFill="1" applyAlignment="1">
      <alignment vertical="center"/>
    </xf>
    <xf numFmtId="0" fontId="1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0" fontId="14" fillId="0" borderId="8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vertical="center" wrapText="1"/>
    </xf>
    <xf numFmtId="11" fontId="7" fillId="0" borderId="0" xfId="0" applyNumberFormat="1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176" fontId="7" fillId="0" borderId="2" xfId="0" applyNumberFormat="1" applyFont="1" applyBorder="1" applyAlignment="1">
      <alignment vertical="center" wrapText="1"/>
    </xf>
    <xf numFmtId="11" fontId="7" fillId="0" borderId="2" xfId="0" applyNumberFormat="1" applyFont="1" applyBorder="1" applyAlignment="1">
      <alignment vertical="center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K13" sqref="K13"/>
    </sheetView>
  </sheetViews>
  <sheetFormatPr defaultColWidth="9" defaultRowHeight="13.5" outlineLevelCol="7"/>
  <cols>
    <col min="1" max="1" width="12.125" customWidth="1"/>
    <col min="2" max="4" width="11.125"/>
    <col min="5" max="5" width="15" customWidth="1"/>
    <col min="6" max="8" width="17.375" customWidth="1"/>
  </cols>
  <sheetData>
    <row r="1" ht="67" customHeight="1" spans="1:8">
      <c r="A1" s="71" t="s">
        <v>0</v>
      </c>
      <c r="B1" s="71"/>
      <c r="C1" s="71"/>
      <c r="D1" s="71"/>
      <c r="E1" s="71"/>
      <c r="F1" s="71"/>
      <c r="G1" s="71"/>
      <c r="H1" s="71"/>
    </row>
    <row r="2" s="69" customFormat="1" ht="31.5" spans="1:8">
      <c r="A2" s="72" t="s">
        <v>1</v>
      </c>
      <c r="B2" s="72" t="s">
        <v>2</v>
      </c>
      <c r="C2" s="72" t="s">
        <v>3</v>
      </c>
      <c r="D2" s="72" t="s">
        <v>4</v>
      </c>
      <c r="E2" s="72" t="s">
        <v>5</v>
      </c>
      <c r="F2" s="73" t="s">
        <v>6</v>
      </c>
      <c r="G2" s="72" t="s">
        <v>7</v>
      </c>
      <c r="H2" s="73" t="s">
        <v>8</v>
      </c>
    </row>
    <row r="3" s="70" customFormat="1" ht="15.75" spans="1:8">
      <c r="A3" s="7" t="s">
        <v>9</v>
      </c>
      <c r="B3" s="74">
        <v>1.033181143</v>
      </c>
      <c r="C3" s="74">
        <v>1.108292195</v>
      </c>
      <c r="D3" s="74">
        <v>1.059432924</v>
      </c>
      <c r="E3" s="74">
        <v>1.072698821</v>
      </c>
      <c r="F3" s="75">
        <v>0.320268818231559</v>
      </c>
      <c r="G3" s="74">
        <v>1.025408691</v>
      </c>
      <c r="H3" s="75">
        <v>0.422493785255324</v>
      </c>
    </row>
    <row r="4" s="70" customFormat="1" ht="15.75" spans="1:8">
      <c r="A4" s="7" t="s">
        <v>10</v>
      </c>
      <c r="B4" s="74">
        <v>0.701822555</v>
      </c>
      <c r="C4" s="74">
        <v>1.025393657</v>
      </c>
      <c r="D4" s="74">
        <v>0.843705466</v>
      </c>
      <c r="E4" s="74">
        <v>1.461044033</v>
      </c>
      <c r="F4" s="75">
        <v>0.0743716461264388</v>
      </c>
      <c r="G4" s="74">
        <v>1.20216351</v>
      </c>
      <c r="H4" s="75">
        <v>0.214057114857303</v>
      </c>
    </row>
    <row r="5" s="70" customFormat="1" ht="15.75" spans="1:8">
      <c r="A5" s="7" t="s">
        <v>11</v>
      </c>
      <c r="B5" s="74">
        <v>0.781216199</v>
      </c>
      <c r="C5" s="74">
        <v>1.122787969</v>
      </c>
      <c r="D5" s="74">
        <v>0.968338074</v>
      </c>
      <c r="E5" s="74">
        <v>1.437230782</v>
      </c>
      <c r="F5" s="75">
        <v>0.0208221587244787</v>
      </c>
      <c r="G5" s="74">
        <v>1.239526362</v>
      </c>
      <c r="H5" s="75">
        <v>0.111506643057104</v>
      </c>
    </row>
    <row r="6" s="70" customFormat="1" ht="15.75" spans="1:8">
      <c r="A6" s="7" t="s">
        <v>12</v>
      </c>
      <c r="B6" s="74">
        <v>0.910234048</v>
      </c>
      <c r="C6" s="74">
        <v>1.581808807</v>
      </c>
      <c r="D6" s="74">
        <v>1.400273731</v>
      </c>
      <c r="E6" s="74">
        <v>1.73780448</v>
      </c>
      <c r="F6" s="75">
        <v>0.0309502099297124</v>
      </c>
      <c r="G6" s="74">
        <v>1.538366681</v>
      </c>
      <c r="H6" s="75">
        <v>0.0141825276141848</v>
      </c>
    </row>
    <row r="7" s="70" customFormat="1" ht="15.75" spans="1:8">
      <c r="A7" s="7" t="s">
        <v>13</v>
      </c>
      <c r="B7" s="74">
        <v>0.726488084</v>
      </c>
      <c r="C7" s="74">
        <v>1.106603431</v>
      </c>
      <c r="D7" s="74">
        <v>0.795968073</v>
      </c>
      <c r="E7" s="74">
        <v>1.523223098</v>
      </c>
      <c r="F7" s="75">
        <v>0.0457237820141949</v>
      </c>
      <c r="G7" s="74">
        <v>1.095638167</v>
      </c>
      <c r="H7" s="75">
        <v>0.334064956584689</v>
      </c>
    </row>
    <row r="8" s="70" customFormat="1" ht="15.75" spans="1:8">
      <c r="A8" s="7" t="s">
        <v>14</v>
      </c>
      <c r="B8" s="74">
        <v>0.786710498</v>
      </c>
      <c r="C8" s="74">
        <v>0.897024931</v>
      </c>
      <c r="D8" s="74">
        <v>0.664499407</v>
      </c>
      <c r="E8" s="74">
        <v>1.140222399</v>
      </c>
      <c r="F8" s="75">
        <v>0.288245025393725</v>
      </c>
      <c r="G8" s="74">
        <v>0.844655574</v>
      </c>
      <c r="H8" s="75">
        <v>0.298122009251793</v>
      </c>
    </row>
    <row r="9" s="70" customFormat="1" ht="15.75" spans="1:8">
      <c r="A9" s="7" t="s">
        <v>15</v>
      </c>
      <c r="B9" s="74">
        <v>0.786012829</v>
      </c>
      <c r="C9" s="74">
        <v>0.902913609</v>
      </c>
      <c r="D9" s="74">
        <v>0.894878369</v>
      </c>
      <c r="E9" s="74">
        <v>1.1487263</v>
      </c>
      <c r="F9" s="75">
        <v>0.320724657714797</v>
      </c>
      <c r="G9" s="74">
        <v>1.138503516</v>
      </c>
      <c r="H9" s="75">
        <v>0.263222087647828</v>
      </c>
    </row>
    <row r="10" s="70" customFormat="1" ht="15.75" spans="1:8">
      <c r="A10" s="7" t="s">
        <v>16</v>
      </c>
      <c r="B10" s="74">
        <v>0.938129239</v>
      </c>
      <c r="C10" s="74">
        <v>0.938213121</v>
      </c>
      <c r="D10" s="74">
        <v>1.249905034</v>
      </c>
      <c r="E10" s="74">
        <v>1.000089414</v>
      </c>
      <c r="F10" s="75">
        <v>0.499826975609689</v>
      </c>
      <c r="G10" s="74">
        <v>1.332337787</v>
      </c>
      <c r="H10" s="75">
        <v>0.0632653771685404</v>
      </c>
    </row>
    <row r="11" s="70" customFormat="1" ht="15.75" spans="1:8">
      <c r="A11" s="7" t="s">
        <v>17</v>
      </c>
      <c r="B11" s="74">
        <v>0.946839664</v>
      </c>
      <c r="C11" s="74">
        <v>1.685099515</v>
      </c>
      <c r="D11" s="74">
        <v>1.67261451</v>
      </c>
      <c r="E11" s="74">
        <v>1.779709469</v>
      </c>
      <c r="F11" s="75">
        <v>0.01080989552805</v>
      </c>
      <c r="G11" s="74">
        <v>1.766523493</v>
      </c>
      <c r="H11" s="75">
        <v>0.0285459399603286</v>
      </c>
    </row>
    <row r="12" s="70" customFormat="1" ht="15.75" spans="1:8">
      <c r="A12" s="7" t="s">
        <v>18</v>
      </c>
      <c r="B12" s="74">
        <v>0.888763499</v>
      </c>
      <c r="C12" s="74">
        <v>1.308640231</v>
      </c>
      <c r="D12" s="74">
        <v>1.03027736</v>
      </c>
      <c r="E12" s="74">
        <v>1.472427966</v>
      </c>
      <c r="F12" s="75">
        <v>0.0430825774913822</v>
      </c>
      <c r="G12" s="74">
        <v>1.159225554</v>
      </c>
      <c r="H12" s="75">
        <v>0.116813691897943</v>
      </c>
    </row>
    <row r="13" s="70" customFormat="1" ht="15" customHeight="1" spans="1:8">
      <c r="A13" s="7" t="s">
        <v>19</v>
      </c>
      <c r="B13" s="74">
        <v>0.918079606</v>
      </c>
      <c r="C13" s="74">
        <v>1.133870454</v>
      </c>
      <c r="D13" s="74">
        <v>1.139967857</v>
      </c>
      <c r="E13" s="74">
        <v>1.235045901</v>
      </c>
      <c r="F13" s="75">
        <v>0.272058695591605</v>
      </c>
      <c r="G13" s="74">
        <v>1.241687377</v>
      </c>
      <c r="H13" s="75">
        <v>0.173370674963309</v>
      </c>
    </row>
    <row r="14" s="70" customFormat="1" ht="15" customHeight="1" spans="1:8">
      <c r="A14" s="7" t="s">
        <v>20</v>
      </c>
      <c r="B14" s="74">
        <v>0.880838732</v>
      </c>
      <c r="C14" s="74">
        <v>0.997039204</v>
      </c>
      <c r="D14" s="74">
        <v>0.937836732</v>
      </c>
      <c r="E14" s="74">
        <v>1.131920258</v>
      </c>
      <c r="F14" s="75">
        <v>0.34034365691306</v>
      </c>
      <c r="G14" s="74">
        <v>1.06470878</v>
      </c>
      <c r="H14" s="75">
        <v>0.381490566245271</v>
      </c>
    </row>
    <row r="15" s="70" customFormat="1" ht="15.75" spans="1:8">
      <c r="A15" s="7" t="s">
        <v>21</v>
      </c>
      <c r="B15" s="74">
        <v>0.926569609</v>
      </c>
      <c r="C15" s="74">
        <v>1.84529606</v>
      </c>
      <c r="D15" s="74">
        <v>1.684520798</v>
      </c>
      <c r="E15" s="74">
        <v>1.991535275</v>
      </c>
      <c r="F15" s="75">
        <v>0.0208662458792516</v>
      </c>
      <c r="G15" s="74">
        <v>1.818018617</v>
      </c>
      <c r="H15" s="75">
        <v>0.026364654521196</v>
      </c>
    </row>
    <row r="16" ht="15.75" spans="1:8">
      <c r="A16" s="7" t="s">
        <v>22</v>
      </c>
      <c r="B16" s="74">
        <v>0.975989249</v>
      </c>
      <c r="C16" s="74">
        <v>1.010362481</v>
      </c>
      <c r="D16" s="74">
        <v>1.185417077</v>
      </c>
      <c r="E16" s="74">
        <v>1.035218862</v>
      </c>
      <c r="F16" s="75">
        <v>0.424195105749619</v>
      </c>
      <c r="G16" s="74">
        <v>1.214580056</v>
      </c>
      <c r="H16" s="75">
        <v>0.108260886611782</v>
      </c>
    </row>
    <row r="17" ht="15.75" spans="1:8">
      <c r="A17" s="76" t="s">
        <v>23</v>
      </c>
      <c r="B17" s="77">
        <v>0.922735399</v>
      </c>
      <c r="C17" s="77">
        <v>0.92319785</v>
      </c>
      <c r="D17" s="77">
        <v>1.11600432</v>
      </c>
      <c r="E17" s="77">
        <v>1.000501175</v>
      </c>
      <c r="F17" s="78">
        <v>0.498890785631449</v>
      </c>
      <c r="G17" s="77">
        <v>1.209452159</v>
      </c>
      <c r="H17" s="78">
        <v>0.0758510113527447</v>
      </c>
    </row>
    <row r="18" spans="1:1">
      <c r="A18" s="30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6"/>
  <sheetViews>
    <sheetView workbookViewId="0">
      <selection activeCell="J21" sqref="J21"/>
    </sheetView>
  </sheetViews>
  <sheetFormatPr defaultColWidth="9" defaultRowHeight="13.5"/>
  <cols>
    <col min="1" max="1" width="17.875" customWidth="1"/>
    <col min="2" max="2" width="21.375" customWidth="1"/>
    <col min="3" max="3" width="19.25" style="50" customWidth="1"/>
    <col min="4" max="7" width="10.125" customWidth="1"/>
    <col min="10" max="10" width="12.625"/>
    <col min="12" max="12" width="12.625"/>
    <col min="15" max="23" width="12.875"/>
  </cols>
  <sheetData>
    <row r="1" ht="27" customHeight="1" spans="1:7">
      <c r="A1" s="51" t="s">
        <v>24</v>
      </c>
      <c r="B1" s="51"/>
      <c r="C1" s="52"/>
      <c r="D1" s="51"/>
      <c r="E1" s="51"/>
      <c r="F1" s="51"/>
      <c r="G1" s="51"/>
    </row>
    <row r="2" ht="15.75" spans="1:7">
      <c r="A2" s="53" t="s">
        <v>25</v>
      </c>
      <c r="B2" s="53" t="s">
        <v>26</v>
      </c>
      <c r="C2" s="54" t="s">
        <v>27</v>
      </c>
      <c r="D2" s="55" t="s">
        <v>28</v>
      </c>
      <c r="E2" s="55"/>
      <c r="F2" s="55"/>
      <c r="G2" s="55"/>
    </row>
    <row r="3" ht="15.75" spans="1:7">
      <c r="A3" s="56"/>
      <c r="B3" s="56"/>
      <c r="C3" s="57"/>
      <c r="D3" s="58" t="s">
        <v>29</v>
      </c>
      <c r="E3" s="58" t="s">
        <v>30</v>
      </c>
      <c r="F3" s="59" t="s">
        <v>31</v>
      </c>
      <c r="G3" s="59" t="s">
        <v>32</v>
      </c>
    </row>
    <row r="4" ht="15.75" spans="1:8">
      <c r="A4" s="60" t="s">
        <v>33</v>
      </c>
      <c r="B4" s="60" t="s">
        <v>34</v>
      </c>
      <c r="C4" s="61">
        <v>8703495600</v>
      </c>
      <c r="D4" s="62" t="s">
        <v>35</v>
      </c>
      <c r="E4" s="62" t="s">
        <v>36</v>
      </c>
      <c r="F4" s="62" t="s">
        <v>37</v>
      </c>
      <c r="G4" s="62" t="s">
        <v>38</v>
      </c>
      <c r="H4" s="63"/>
    </row>
    <row r="5" ht="15.75" spans="1:7">
      <c r="A5" s="60" t="s">
        <v>39</v>
      </c>
      <c r="B5" s="60" t="s">
        <v>34</v>
      </c>
      <c r="C5" s="61">
        <v>9208989900</v>
      </c>
      <c r="D5" s="35" t="s">
        <v>35</v>
      </c>
      <c r="E5" s="35" t="s">
        <v>40</v>
      </c>
      <c r="F5" s="35" t="s">
        <v>41</v>
      </c>
      <c r="G5" s="35" t="s">
        <v>42</v>
      </c>
    </row>
    <row r="6" ht="15.75" spans="1:7">
      <c r="A6" s="60" t="s">
        <v>43</v>
      </c>
      <c r="B6" s="60" t="s">
        <v>34</v>
      </c>
      <c r="C6" s="61">
        <v>9471516900</v>
      </c>
      <c r="D6" s="35" t="s">
        <v>35</v>
      </c>
      <c r="E6" s="35" t="s">
        <v>44</v>
      </c>
      <c r="F6" s="35" t="s">
        <v>45</v>
      </c>
      <c r="G6" s="35" t="s">
        <v>46</v>
      </c>
    </row>
    <row r="7" ht="15.75" spans="1:7">
      <c r="A7" s="60" t="s">
        <v>47</v>
      </c>
      <c r="B7" s="60" t="s">
        <v>34</v>
      </c>
      <c r="C7" s="61">
        <v>9326324100</v>
      </c>
      <c r="D7" s="35" t="s">
        <v>35</v>
      </c>
      <c r="E7" s="35" t="s">
        <v>48</v>
      </c>
      <c r="F7" s="35" t="s">
        <v>49</v>
      </c>
      <c r="G7" s="35" t="s">
        <v>50</v>
      </c>
    </row>
    <row r="8" ht="15.75" spans="1:7">
      <c r="A8" s="60" t="s">
        <v>51</v>
      </c>
      <c r="B8" s="60" t="s">
        <v>34</v>
      </c>
      <c r="C8" s="61">
        <v>8722603800</v>
      </c>
      <c r="D8" s="35" t="s">
        <v>35</v>
      </c>
      <c r="E8" s="35" t="s">
        <v>52</v>
      </c>
      <c r="F8" s="35" t="s">
        <v>53</v>
      </c>
      <c r="G8" s="35" t="s">
        <v>54</v>
      </c>
    </row>
    <row r="9" ht="15.75" spans="1:7">
      <c r="A9" s="60" t="s">
        <v>55</v>
      </c>
      <c r="B9" s="60" t="s">
        <v>34</v>
      </c>
      <c r="C9" s="61">
        <v>8855231700</v>
      </c>
      <c r="D9" s="35" t="s">
        <v>35</v>
      </c>
      <c r="E9" s="35" t="s">
        <v>56</v>
      </c>
      <c r="F9" s="35" t="s">
        <v>57</v>
      </c>
      <c r="G9" s="35" t="s">
        <v>58</v>
      </c>
    </row>
    <row r="10" ht="15.75" spans="1:7">
      <c r="A10" s="60" t="s">
        <v>59</v>
      </c>
      <c r="B10" s="60" t="s">
        <v>34</v>
      </c>
      <c r="C10" s="61">
        <v>7800859500</v>
      </c>
      <c r="D10" s="35" t="s">
        <v>35</v>
      </c>
      <c r="E10" s="35" t="s">
        <v>60</v>
      </c>
      <c r="F10" s="35" t="s">
        <v>61</v>
      </c>
      <c r="G10" s="35" t="s">
        <v>62</v>
      </c>
    </row>
    <row r="11" ht="15.75" spans="1:7">
      <c r="A11" s="60" t="s">
        <v>63</v>
      </c>
      <c r="B11" s="60" t="s">
        <v>34</v>
      </c>
      <c r="C11" s="61">
        <v>8036961300</v>
      </c>
      <c r="D11" s="35" t="s">
        <v>35</v>
      </c>
      <c r="E11" s="35" t="s">
        <v>64</v>
      </c>
      <c r="F11" s="35" t="s">
        <v>65</v>
      </c>
      <c r="G11" s="35" t="s">
        <v>66</v>
      </c>
    </row>
    <row r="12" ht="15.75" spans="1:7">
      <c r="A12" s="60" t="s">
        <v>67</v>
      </c>
      <c r="B12" s="60" t="s">
        <v>34</v>
      </c>
      <c r="C12" s="61">
        <v>8224981500</v>
      </c>
      <c r="D12" s="35" t="s">
        <v>35</v>
      </c>
      <c r="E12" s="35" t="s">
        <v>68</v>
      </c>
      <c r="F12" s="35" t="s">
        <v>69</v>
      </c>
      <c r="G12" s="35" t="s">
        <v>70</v>
      </c>
    </row>
    <row r="13" ht="15.75" spans="1:7">
      <c r="A13" s="60" t="s">
        <v>33</v>
      </c>
      <c r="B13" s="35" t="s">
        <v>71</v>
      </c>
      <c r="C13" s="61">
        <v>19291727100</v>
      </c>
      <c r="D13" s="35" t="s">
        <v>35</v>
      </c>
      <c r="E13" s="35" t="s">
        <v>72</v>
      </c>
      <c r="F13" s="35" t="s">
        <v>73</v>
      </c>
      <c r="G13" s="35" t="s">
        <v>74</v>
      </c>
    </row>
    <row r="14" ht="15.75" spans="1:7">
      <c r="A14" s="60" t="s">
        <v>39</v>
      </c>
      <c r="B14" s="35" t="s">
        <v>71</v>
      </c>
      <c r="C14" s="61">
        <v>14188873800</v>
      </c>
      <c r="D14" s="35" t="s">
        <v>35</v>
      </c>
      <c r="E14" s="35" t="s">
        <v>75</v>
      </c>
      <c r="F14" s="35" t="s">
        <v>76</v>
      </c>
      <c r="G14" s="35" t="s">
        <v>77</v>
      </c>
    </row>
    <row r="15" ht="15.75" spans="1:7">
      <c r="A15" s="60" t="s">
        <v>47</v>
      </c>
      <c r="B15" s="35" t="s">
        <v>71</v>
      </c>
      <c r="C15" s="61">
        <v>17918404800</v>
      </c>
      <c r="D15" s="35" t="s">
        <v>35</v>
      </c>
      <c r="E15" s="35" t="s">
        <v>78</v>
      </c>
      <c r="F15" s="35" t="s">
        <v>79</v>
      </c>
      <c r="G15" s="35" t="s">
        <v>80</v>
      </c>
    </row>
    <row r="16" ht="15.75" spans="1:7">
      <c r="A16" s="60" t="s">
        <v>51</v>
      </c>
      <c r="B16" s="35" t="s">
        <v>71</v>
      </c>
      <c r="C16" s="61">
        <v>13714999500</v>
      </c>
      <c r="D16" s="35" t="s">
        <v>35</v>
      </c>
      <c r="E16" s="35" t="s">
        <v>81</v>
      </c>
      <c r="F16" s="35" t="s">
        <v>82</v>
      </c>
      <c r="G16" s="35" t="s">
        <v>83</v>
      </c>
    </row>
    <row r="17" ht="15.75" spans="1:7">
      <c r="A17" s="60" t="s">
        <v>59</v>
      </c>
      <c r="B17" s="35" t="s">
        <v>71</v>
      </c>
      <c r="C17" s="61">
        <v>20176254000</v>
      </c>
      <c r="D17" s="35" t="s">
        <v>35</v>
      </c>
      <c r="E17" s="35" t="s">
        <v>84</v>
      </c>
      <c r="F17" s="35" t="s">
        <v>85</v>
      </c>
      <c r="G17" s="35" t="s">
        <v>86</v>
      </c>
    </row>
    <row r="18" ht="15.75" spans="1:7">
      <c r="A18" s="60" t="s">
        <v>63</v>
      </c>
      <c r="B18" s="35" t="s">
        <v>71</v>
      </c>
      <c r="C18" s="61">
        <v>18354860100</v>
      </c>
      <c r="D18" s="35" t="s">
        <v>35</v>
      </c>
      <c r="E18" s="35" t="s">
        <v>87</v>
      </c>
      <c r="F18" s="35" t="s">
        <v>88</v>
      </c>
      <c r="G18" s="35" t="s">
        <v>89</v>
      </c>
    </row>
    <row r="19" ht="15" spans="1:23">
      <c r="A19" s="64" t="s">
        <v>2</v>
      </c>
      <c r="B19" s="64" t="s">
        <v>90</v>
      </c>
      <c r="C19" s="65">
        <v>8479901007</v>
      </c>
      <c r="D19" s="64" t="s">
        <v>35</v>
      </c>
      <c r="E19" s="64" t="s">
        <v>91</v>
      </c>
      <c r="F19" s="64" t="s">
        <v>92</v>
      </c>
      <c r="G19" s="64" t="s">
        <v>93</v>
      </c>
      <c r="M19" s="19"/>
      <c r="N19" s="68"/>
      <c r="O19" s="68"/>
      <c r="P19" s="68"/>
      <c r="Q19" s="68"/>
      <c r="R19" s="68"/>
      <c r="S19" s="68"/>
      <c r="T19" s="68"/>
      <c r="U19" s="68"/>
      <c r="V19" s="68"/>
      <c r="W19" s="68"/>
    </row>
    <row r="20" ht="15" spans="1:23">
      <c r="A20" s="64" t="s">
        <v>3</v>
      </c>
      <c r="B20" s="64" t="s">
        <v>90</v>
      </c>
      <c r="C20" s="65">
        <v>5634064667</v>
      </c>
      <c r="D20" s="64" t="s">
        <v>35</v>
      </c>
      <c r="E20" s="64" t="s">
        <v>94</v>
      </c>
      <c r="F20" s="64" t="s">
        <v>95</v>
      </c>
      <c r="G20" s="64" t="s">
        <v>96</v>
      </c>
      <c r="M20" s="19"/>
      <c r="N20" s="68"/>
      <c r="O20" s="68"/>
      <c r="P20" s="68"/>
      <c r="Q20" s="68"/>
      <c r="R20" s="68"/>
      <c r="S20" s="68"/>
      <c r="T20" s="68"/>
      <c r="U20" s="68"/>
      <c r="V20" s="68"/>
      <c r="W20" s="68"/>
    </row>
    <row r="21" ht="15" spans="1:7">
      <c r="A21" s="64" t="s">
        <v>4</v>
      </c>
      <c r="B21" s="64" t="s">
        <v>90</v>
      </c>
      <c r="C21" s="65">
        <v>8565810731</v>
      </c>
      <c r="D21" s="64" t="s">
        <v>35</v>
      </c>
      <c r="E21" s="64" t="s">
        <v>97</v>
      </c>
      <c r="F21" s="64" t="s">
        <v>98</v>
      </c>
      <c r="G21" s="64" t="s">
        <v>99</v>
      </c>
    </row>
    <row r="22" ht="15" spans="1:7">
      <c r="A22" s="64" t="s">
        <v>2</v>
      </c>
      <c r="B22" s="64" t="s">
        <v>100</v>
      </c>
      <c r="C22" s="65">
        <v>15846842400</v>
      </c>
      <c r="D22" s="64" t="s">
        <v>35</v>
      </c>
      <c r="E22" s="64" t="s">
        <v>101</v>
      </c>
      <c r="F22" s="64" t="s">
        <v>102</v>
      </c>
      <c r="G22" s="64" t="s">
        <v>103</v>
      </c>
    </row>
    <row r="23" ht="15" spans="1:7">
      <c r="A23" s="64" t="s">
        <v>3</v>
      </c>
      <c r="B23" s="64" t="s">
        <v>100</v>
      </c>
      <c r="C23" s="65">
        <v>13971481800</v>
      </c>
      <c r="D23" s="64" t="s">
        <v>35</v>
      </c>
      <c r="E23" s="64" t="s">
        <v>104</v>
      </c>
      <c r="F23" s="64" t="s">
        <v>105</v>
      </c>
      <c r="G23" s="64" t="s">
        <v>106</v>
      </c>
    </row>
    <row r="24" ht="15" spans="1:7">
      <c r="A24" s="64" t="s">
        <v>4</v>
      </c>
      <c r="B24" s="64" t="s">
        <v>100</v>
      </c>
      <c r="C24" s="65">
        <v>10106648800</v>
      </c>
      <c r="D24" s="64" t="s">
        <v>35</v>
      </c>
      <c r="E24" s="64" t="s">
        <v>107</v>
      </c>
      <c r="F24" s="64" t="s">
        <v>108</v>
      </c>
      <c r="G24" s="64" t="s">
        <v>109</v>
      </c>
    </row>
    <row r="25" ht="15" spans="1:7">
      <c r="A25" s="64" t="s">
        <v>110</v>
      </c>
      <c r="B25" s="64" t="s">
        <v>111</v>
      </c>
      <c r="C25" s="65">
        <v>25185362208</v>
      </c>
      <c r="D25" s="64" t="s">
        <v>35</v>
      </c>
      <c r="E25" s="64" t="s">
        <v>112</v>
      </c>
      <c r="F25" s="64" t="s">
        <v>113</v>
      </c>
      <c r="G25" s="64" t="s">
        <v>114</v>
      </c>
    </row>
    <row r="26" ht="15" spans="1:7">
      <c r="A26" s="66" t="s">
        <v>115</v>
      </c>
      <c r="B26" s="66" t="s">
        <v>34</v>
      </c>
      <c r="C26" s="67">
        <v>15418811863</v>
      </c>
      <c r="D26" s="66" t="s">
        <v>35</v>
      </c>
      <c r="E26" s="66" t="s">
        <v>116</v>
      </c>
      <c r="F26" s="66" t="s">
        <v>117</v>
      </c>
      <c r="G26" s="66" t="s">
        <v>118</v>
      </c>
    </row>
  </sheetData>
  <mergeCells count="5">
    <mergeCell ref="A1:G1"/>
    <mergeCell ref="D2:G2"/>
    <mergeCell ref="A2:A3"/>
    <mergeCell ref="B2:B3"/>
    <mergeCell ref="C2:C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B23" sqref="B23"/>
    </sheetView>
  </sheetViews>
  <sheetFormatPr defaultColWidth="9" defaultRowHeight="13.5" outlineLevelRow="4" outlineLevelCol="6"/>
  <cols>
    <col min="1" max="1" width="42.5" customWidth="1"/>
    <col min="2" max="7" width="16.125" customWidth="1"/>
  </cols>
  <sheetData>
    <row r="1" ht="50" customHeight="1" spans="1:7">
      <c r="A1" s="31" t="s">
        <v>119</v>
      </c>
      <c r="B1" s="31"/>
      <c r="C1" s="31"/>
      <c r="D1" s="31"/>
      <c r="E1" s="41"/>
      <c r="F1" s="41"/>
      <c r="G1" s="41"/>
    </row>
    <row r="2" ht="15.75" spans="1:4">
      <c r="A2" s="42" t="s">
        <v>120</v>
      </c>
      <c r="B2" s="43" t="s">
        <v>121</v>
      </c>
      <c r="C2" s="43" t="s">
        <v>122</v>
      </c>
      <c r="D2" s="43" t="s">
        <v>123</v>
      </c>
    </row>
    <row r="3" ht="20" customHeight="1" spans="1:4">
      <c r="A3" s="44" t="s">
        <v>124</v>
      </c>
      <c r="B3" s="45">
        <v>5190</v>
      </c>
      <c r="C3" s="45">
        <v>3868</v>
      </c>
      <c r="D3" s="45">
        <v>2921</v>
      </c>
    </row>
    <row r="4" ht="16.5" spans="1:4">
      <c r="A4" s="46" t="s">
        <v>125</v>
      </c>
      <c r="B4" s="47">
        <v>22416</v>
      </c>
      <c r="C4" s="47">
        <v>16680</v>
      </c>
      <c r="D4" s="47">
        <v>14677</v>
      </c>
    </row>
    <row r="5" ht="15.75" spans="1:4">
      <c r="A5" s="48" t="s">
        <v>126</v>
      </c>
      <c r="B5" s="49">
        <v>3674</v>
      </c>
      <c r="C5" s="49">
        <v>2357</v>
      </c>
      <c r="D5" s="49">
        <v>2734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workbookViewId="0">
      <selection activeCell="C2" sqref="C2:E2"/>
    </sheetView>
  </sheetViews>
  <sheetFormatPr defaultColWidth="9" defaultRowHeight="13.5"/>
  <cols>
    <col min="1" max="1" width="56.5" customWidth="1"/>
    <col min="2" max="2" width="25.75" customWidth="1"/>
    <col min="4" max="4" width="9.875"/>
    <col min="5" max="5" width="10" customWidth="1"/>
  </cols>
  <sheetData>
    <row r="1" ht="34" customHeight="1" spans="1:9">
      <c r="A1" s="31" t="s">
        <v>127</v>
      </c>
      <c r="B1" s="31"/>
      <c r="C1" s="31"/>
      <c r="D1" s="31"/>
      <c r="E1" s="31"/>
      <c r="F1" s="31"/>
      <c r="G1" s="31"/>
      <c r="H1" s="31"/>
      <c r="I1" s="31"/>
    </row>
    <row r="2" s="22" customFormat="1" ht="15.75" spans="1:9">
      <c r="A2" s="32" t="s">
        <v>128</v>
      </c>
      <c r="B2" s="32" t="s">
        <v>129</v>
      </c>
      <c r="C2" s="33" t="s">
        <v>130</v>
      </c>
      <c r="D2" s="32" t="s">
        <v>131</v>
      </c>
      <c r="E2" s="33" t="s">
        <v>132</v>
      </c>
      <c r="F2" s="32" t="s">
        <v>133</v>
      </c>
      <c r="G2" s="32" t="s">
        <v>134</v>
      </c>
      <c r="H2" s="32" t="s">
        <v>135</v>
      </c>
      <c r="I2" s="32" t="s">
        <v>136</v>
      </c>
    </row>
    <row r="3" ht="15.75" spans="1:9">
      <c r="A3" s="35" t="s">
        <v>137</v>
      </c>
      <c r="B3" s="35" t="s">
        <v>138</v>
      </c>
      <c r="C3" s="36">
        <v>1e-5</v>
      </c>
      <c r="D3" s="36">
        <v>-12.66</v>
      </c>
      <c r="E3" s="35">
        <v>0.0031</v>
      </c>
      <c r="F3" s="35">
        <v>313</v>
      </c>
      <c r="G3" s="39">
        <v>0.6349</v>
      </c>
      <c r="H3" s="35">
        <v>25233.4</v>
      </c>
      <c r="I3" s="39">
        <v>0.5332</v>
      </c>
    </row>
    <row r="4" ht="15.75" spans="1:9">
      <c r="A4" s="35" t="s">
        <v>139</v>
      </c>
      <c r="B4" s="35" t="s">
        <v>140</v>
      </c>
      <c r="C4" s="36">
        <v>1e-5</v>
      </c>
      <c r="D4" s="36">
        <v>-11.74</v>
      </c>
      <c r="E4" s="35">
        <v>0.0039</v>
      </c>
      <c r="F4" s="35">
        <v>180</v>
      </c>
      <c r="G4" s="39">
        <v>0.3651</v>
      </c>
      <c r="H4" s="35">
        <v>13010.4</v>
      </c>
      <c r="I4" s="39">
        <v>0.2749</v>
      </c>
    </row>
    <row r="5" ht="15.75" spans="1:9">
      <c r="A5" s="35" t="s">
        <v>141</v>
      </c>
      <c r="B5" s="35" t="s">
        <v>142</v>
      </c>
      <c r="C5" s="36">
        <v>0.0001</v>
      </c>
      <c r="D5" s="36">
        <v>-9.215</v>
      </c>
      <c r="E5" s="35">
        <v>0.0324</v>
      </c>
      <c r="F5" s="35">
        <v>251</v>
      </c>
      <c r="G5" s="39">
        <v>0.5091</v>
      </c>
      <c r="H5" s="35">
        <v>20103.1</v>
      </c>
      <c r="I5" s="39">
        <v>0.4248</v>
      </c>
    </row>
    <row r="6" ht="15.75" spans="1:9">
      <c r="A6" s="35" t="s">
        <v>143</v>
      </c>
      <c r="B6" s="35" t="s">
        <v>144</v>
      </c>
      <c r="C6" s="36">
        <v>0.001</v>
      </c>
      <c r="D6" s="36">
        <v>-9.142</v>
      </c>
      <c r="E6" s="35">
        <v>0.0324</v>
      </c>
      <c r="F6" s="35">
        <v>25</v>
      </c>
      <c r="G6" s="39">
        <v>0.0507</v>
      </c>
      <c r="H6" s="35">
        <v>1027.9</v>
      </c>
      <c r="I6" s="39">
        <v>0.0217</v>
      </c>
    </row>
    <row r="7" ht="15.75" spans="1:9">
      <c r="A7" s="35" t="s">
        <v>145</v>
      </c>
      <c r="B7" s="35" t="s">
        <v>146</v>
      </c>
      <c r="C7" s="36">
        <v>0.001</v>
      </c>
      <c r="D7" s="36">
        <v>-8.433</v>
      </c>
      <c r="E7" s="35">
        <v>0.0425</v>
      </c>
      <c r="F7" s="35">
        <v>201</v>
      </c>
      <c r="G7" s="39">
        <v>0.4077</v>
      </c>
      <c r="H7" s="35">
        <v>15663.6</v>
      </c>
      <c r="I7" s="39">
        <v>0.331</v>
      </c>
    </row>
    <row r="8" ht="15.75" spans="1:9">
      <c r="A8" s="35" t="s">
        <v>147</v>
      </c>
      <c r="B8" s="35" t="s">
        <v>148</v>
      </c>
      <c r="C8" s="36">
        <v>0.001</v>
      </c>
      <c r="D8" s="36">
        <v>-8.378</v>
      </c>
      <c r="E8" s="35">
        <v>0.0425</v>
      </c>
      <c r="F8" s="35">
        <v>76</v>
      </c>
      <c r="G8" s="39">
        <v>0.1542</v>
      </c>
      <c r="H8" s="35">
        <v>4849.8</v>
      </c>
      <c r="I8" s="39">
        <v>0.1025</v>
      </c>
    </row>
    <row r="9" ht="15.75" spans="1:9">
      <c r="A9" s="35" t="s">
        <v>149</v>
      </c>
      <c r="B9" s="35" t="s">
        <v>150</v>
      </c>
      <c r="C9" s="36">
        <v>0.001</v>
      </c>
      <c r="D9" s="36">
        <v>-7.447</v>
      </c>
      <c r="E9" s="35">
        <v>0.0813</v>
      </c>
      <c r="F9" s="35">
        <v>234</v>
      </c>
      <c r="G9" s="39">
        <v>0.4746</v>
      </c>
      <c r="H9" s="35">
        <v>18996</v>
      </c>
      <c r="I9" s="39">
        <v>0.4014</v>
      </c>
    </row>
    <row r="10" ht="15.75" spans="1:9">
      <c r="A10" s="35" t="s">
        <v>151</v>
      </c>
      <c r="B10" s="35" t="s">
        <v>152</v>
      </c>
      <c r="C10" s="36">
        <v>0.001</v>
      </c>
      <c r="D10" s="36">
        <v>-7.443</v>
      </c>
      <c r="E10" s="35">
        <v>0.0813</v>
      </c>
      <c r="F10" s="35">
        <v>37</v>
      </c>
      <c r="G10" s="39">
        <v>0.0751</v>
      </c>
      <c r="H10" s="35">
        <v>1987.5</v>
      </c>
      <c r="I10" s="39">
        <v>0.042</v>
      </c>
    </row>
    <row r="11" ht="15.75" spans="1:9">
      <c r="A11" s="35" t="s">
        <v>153</v>
      </c>
      <c r="B11" s="35" t="s">
        <v>154</v>
      </c>
      <c r="C11" s="36">
        <v>0.001</v>
      </c>
      <c r="D11" s="36">
        <v>-7.207</v>
      </c>
      <c r="E11" s="35">
        <v>0.0813</v>
      </c>
      <c r="F11" s="35">
        <v>305</v>
      </c>
      <c r="G11" s="39">
        <v>0.6187</v>
      </c>
      <c r="H11" s="35">
        <v>25875.7</v>
      </c>
      <c r="I11" s="39">
        <v>0.5468</v>
      </c>
    </row>
    <row r="12" ht="15.75" spans="1:9">
      <c r="A12" s="35" t="s">
        <v>155</v>
      </c>
      <c r="B12" s="35" t="s">
        <v>156</v>
      </c>
      <c r="C12" s="36">
        <v>0.001</v>
      </c>
      <c r="D12" s="36">
        <v>-7.111</v>
      </c>
      <c r="E12" s="35">
        <v>0.0813</v>
      </c>
      <c r="F12" s="35">
        <v>200</v>
      </c>
      <c r="G12" s="39">
        <v>0.4057</v>
      </c>
      <c r="H12" s="35">
        <v>15935.9</v>
      </c>
      <c r="I12" s="39">
        <v>0.3368</v>
      </c>
    </row>
    <row r="13" ht="15.75" spans="1:9">
      <c r="A13" s="35" t="s">
        <v>157</v>
      </c>
      <c r="B13" s="35" t="s">
        <v>158</v>
      </c>
      <c r="C13" s="36">
        <v>0.001</v>
      </c>
      <c r="D13" s="36">
        <v>-6.937</v>
      </c>
      <c r="E13" s="35">
        <v>0.0862</v>
      </c>
      <c r="F13" s="35">
        <v>21</v>
      </c>
      <c r="G13" s="39">
        <v>0.0426</v>
      </c>
      <c r="H13" s="35">
        <v>931.6</v>
      </c>
      <c r="I13" s="39">
        <v>0.0197</v>
      </c>
    </row>
    <row r="14" ht="15.75" spans="1:9">
      <c r="A14" s="35" t="s">
        <v>159</v>
      </c>
      <c r="B14" s="35" t="s">
        <v>160</v>
      </c>
      <c r="C14" s="36">
        <v>0.01</v>
      </c>
      <c r="D14" s="36">
        <v>-6.759</v>
      </c>
      <c r="E14" s="35">
        <v>0.0944</v>
      </c>
      <c r="F14" s="35">
        <v>118</v>
      </c>
      <c r="G14" s="39">
        <v>0.2394</v>
      </c>
      <c r="H14" s="35">
        <v>8687.4</v>
      </c>
      <c r="I14" s="39">
        <v>0.1836</v>
      </c>
    </row>
    <row r="15" ht="15.75" spans="1:9">
      <c r="A15" s="35" t="s">
        <v>161</v>
      </c>
      <c r="B15" s="35" t="s">
        <v>162</v>
      </c>
      <c r="C15" s="36">
        <v>0.01</v>
      </c>
      <c r="D15" s="36">
        <v>-6.757</v>
      </c>
      <c r="E15" s="35">
        <v>0.0944</v>
      </c>
      <c r="F15" s="35">
        <v>57</v>
      </c>
      <c r="G15" s="39">
        <v>0.1156</v>
      </c>
      <c r="H15" s="35">
        <v>3598.6</v>
      </c>
      <c r="I15" s="39">
        <v>0.076</v>
      </c>
    </row>
    <row r="16" ht="15.75" spans="1:9">
      <c r="A16" s="35" t="s">
        <v>163</v>
      </c>
      <c r="B16" s="35" t="s">
        <v>164</v>
      </c>
      <c r="C16" s="36">
        <v>0.01</v>
      </c>
      <c r="D16" s="36">
        <v>-6.659</v>
      </c>
      <c r="E16" s="35">
        <v>0.0944</v>
      </c>
      <c r="F16" s="35">
        <v>79</v>
      </c>
      <c r="G16" s="39">
        <v>0.1602</v>
      </c>
      <c r="H16" s="35">
        <v>5398.7</v>
      </c>
      <c r="I16" s="39">
        <v>0.1141</v>
      </c>
    </row>
    <row r="17" ht="15.75" spans="1:9">
      <c r="A17" s="35" t="s">
        <v>165</v>
      </c>
      <c r="B17" s="35" t="s">
        <v>166</v>
      </c>
      <c r="C17" s="36">
        <v>0.01</v>
      </c>
      <c r="D17" s="36">
        <v>-6.319</v>
      </c>
      <c r="E17" s="35">
        <v>0.1173</v>
      </c>
      <c r="F17" s="35">
        <v>279</v>
      </c>
      <c r="G17" s="39">
        <v>0.5659</v>
      </c>
      <c r="H17" s="35">
        <v>23634.7</v>
      </c>
      <c r="I17" s="39">
        <v>0.4995</v>
      </c>
    </row>
    <row r="18" ht="15.75" spans="1:9">
      <c r="A18" s="35" t="s">
        <v>167</v>
      </c>
      <c r="B18" s="35" t="s">
        <v>168</v>
      </c>
      <c r="C18" s="36">
        <v>0.01</v>
      </c>
      <c r="D18" s="36">
        <v>-6.261</v>
      </c>
      <c r="E18" s="35">
        <v>0.1173</v>
      </c>
      <c r="F18" s="35">
        <v>8</v>
      </c>
      <c r="G18" s="39">
        <v>0.0162</v>
      </c>
      <c r="H18" s="35">
        <v>211.4</v>
      </c>
      <c r="I18" s="39">
        <v>0.0045</v>
      </c>
    </row>
    <row r="19" ht="15.75" spans="1:9">
      <c r="A19" s="35" t="s">
        <v>169</v>
      </c>
      <c r="B19" s="35" t="s">
        <v>170</v>
      </c>
      <c r="C19" s="36">
        <v>0.01</v>
      </c>
      <c r="D19" s="36">
        <v>-6.174</v>
      </c>
      <c r="E19" s="35">
        <v>0.1195</v>
      </c>
      <c r="F19" s="35">
        <v>8</v>
      </c>
      <c r="G19" s="39">
        <v>0.0162</v>
      </c>
      <c r="H19" s="35">
        <v>215</v>
      </c>
      <c r="I19" s="39">
        <v>0.0045</v>
      </c>
    </row>
    <row r="20" ht="15.75" spans="1:9">
      <c r="A20" s="35" t="s">
        <v>171</v>
      </c>
      <c r="B20" s="35" t="s">
        <v>172</v>
      </c>
      <c r="C20" s="36">
        <v>0.01</v>
      </c>
      <c r="D20" s="36">
        <v>-5.883</v>
      </c>
      <c r="E20" s="35">
        <v>0.1511</v>
      </c>
      <c r="F20" s="35">
        <v>61</v>
      </c>
      <c r="G20" s="39">
        <v>0.1237</v>
      </c>
      <c r="H20" s="35">
        <v>4068.1</v>
      </c>
      <c r="I20" s="39">
        <v>0.086</v>
      </c>
    </row>
    <row r="21" ht="15.75" spans="1:9">
      <c r="A21" s="35" t="s">
        <v>173</v>
      </c>
      <c r="B21" s="35" t="s">
        <v>174</v>
      </c>
      <c r="C21" s="36">
        <v>0.01</v>
      </c>
      <c r="D21" s="36">
        <v>-5.78</v>
      </c>
      <c r="E21" s="35">
        <v>0.1587</v>
      </c>
      <c r="F21" s="35">
        <v>276</v>
      </c>
      <c r="G21" s="39">
        <v>0.5598</v>
      </c>
      <c r="H21" s="35">
        <v>23529.8</v>
      </c>
      <c r="I21" s="39">
        <v>0.4972</v>
      </c>
    </row>
    <row r="22" ht="15.75" spans="1:9">
      <c r="A22" s="35" t="s">
        <v>175</v>
      </c>
      <c r="B22" s="35" t="s">
        <v>176</v>
      </c>
      <c r="C22" s="36">
        <v>0.01</v>
      </c>
      <c r="D22" s="36">
        <v>-5.777</v>
      </c>
      <c r="E22" s="35">
        <v>0.1587</v>
      </c>
      <c r="F22" s="35">
        <v>143</v>
      </c>
      <c r="G22" s="39">
        <v>0.2901</v>
      </c>
      <c r="H22" s="35">
        <v>11151.1</v>
      </c>
      <c r="I22" s="39">
        <v>0.2356</v>
      </c>
    </row>
    <row r="23" ht="15.75" spans="1:9">
      <c r="A23" s="35" t="s">
        <v>177</v>
      </c>
      <c r="B23" s="35" t="s">
        <v>178</v>
      </c>
      <c r="C23" s="36">
        <v>0.01</v>
      </c>
      <c r="D23" s="36">
        <v>-5.708</v>
      </c>
      <c r="E23" s="35">
        <v>0.1587</v>
      </c>
      <c r="F23" s="35">
        <v>128</v>
      </c>
      <c r="G23" s="39">
        <v>0.2596</v>
      </c>
      <c r="H23" s="35">
        <v>9836</v>
      </c>
      <c r="I23" s="39">
        <v>0.2079</v>
      </c>
    </row>
    <row r="24" ht="15.75" spans="1:9">
      <c r="A24" s="35" t="s">
        <v>179</v>
      </c>
      <c r="B24" s="35" t="s">
        <v>180</v>
      </c>
      <c r="C24" s="36">
        <v>0.01</v>
      </c>
      <c r="D24" s="36">
        <v>-5.705</v>
      </c>
      <c r="E24" s="35">
        <v>0.1587</v>
      </c>
      <c r="F24" s="35">
        <v>70</v>
      </c>
      <c r="G24" s="39">
        <v>0.142</v>
      </c>
      <c r="H24" s="35">
        <v>4842.6</v>
      </c>
      <c r="I24" s="39">
        <v>0.1023</v>
      </c>
    </row>
    <row r="25" ht="15.75" spans="1:9">
      <c r="A25" s="35" t="s">
        <v>181</v>
      </c>
      <c r="B25" s="35" t="s">
        <v>182</v>
      </c>
      <c r="C25" s="36">
        <v>0.01</v>
      </c>
      <c r="D25" s="36">
        <v>-5.657</v>
      </c>
      <c r="E25" s="35">
        <v>0.1587</v>
      </c>
      <c r="F25" s="35">
        <v>197</v>
      </c>
      <c r="G25" s="39">
        <v>0.3996</v>
      </c>
      <c r="H25" s="35">
        <v>16108.5</v>
      </c>
      <c r="I25" s="39">
        <v>0.3404</v>
      </c>
    </row>
    <row r="26" ht="15.75" spans="1:9">
      <c r="A26" s="35" t="s">
        <v>183</v>
      </c>
      <c r="B26" s="35" t="s">
        <v>184</v>
      </c>
      <c r="C26" s="36">
        <v>0.01</v>
      </c>
      <c r="D26" s="36">
        <v>-5.586</v>
      </c>
      <c r="E26" s="35">
        <v>0.1587</v>
      </c>
      <c r="F26" s="35">
        <v>25</v>
      </c>
      <c r="G26" s="39">
        <v>0.0507</v>
      </c>
      <c r="H26" s="35">
        <v>1326.8</v>
      </c>
      <c r="I26" s="39">
        <v>0.028</v>
      </c>
    </row>
    <row r="27" ht="15.75" spans="1:9">
      <c r="A27" s="35" t="s">
        <v>185</v>
      </c>
      <c r="B27" s="35" t="s">
        <v>186</v>
      </c>
      <c r="C27" s="36">
        <v>0.01</v>
      </c>
      <c r="D27" s="36">
        <v>-5.58</v>
      </c>
      <c r="E27" s="35">
        <v>0.1587</v>
      </c>
      <c r="F27" s="35">
        <v>165</v>
      </c>
      <c r="G27" s="39">
        <v>0.3347</v>
      </c>
      <c r="H27" s="35">
        <v>13196.2</v>
      </c>
      <c r="I27" s="39">
        <v>0.2789</v>
      </c>
    </row>
    <row r="28" ht="15.75" spans="1:9">
      <c r="A28" s="35" t="s">
        <v>187</v>
      </c>
      <c r="B28" s="35" t="s">
        <v>188</v>
      </c>
      <c r="C28" s="36">
        <v>0.01</v>
      </c>
      <c r="D28" s="36">
        <v>-5.508</v>
      </c>
      <c r="E28" s="35">
        <v>0.1587</v>
      </c>
      <c r="F28" s="35">
        <v>71</v>
      </c>
      <c r="G28" s="39">
        <v>0.144</v>
      </c>
      <c r="H28" s="35">
        <v>4966.8</v>
      </c>
      <c r="I28" s="39">
        <v>0.105</v>
      </c>
    </row>
    <row r="29" ht="15.75" spans="1:9">
      <c r="A29" s="35" t="s">
        <v>189</v>
      </c>
      <c r="B29" s="35" t="s">
        <v>190</v>
      </c>
      <c r="C29" s="36">
        <v>0.01</v>
      </c>
      <c r="D29" s="36">
        <v>-5.487</v>
      </c>
      <c r="E29" s="35">
        <v>0.1587</v>
      </c>
      <c r="F29" s="35">
        <v>14</v>
      </c>
      <c r="G29" s="39">
        <v>0.0284</v>
      </c>
      <c r="H29" s="35">
        <v>589.7</v>
      </c>
      <c r="I29" s="39">
        <v>0.0125</v>
      </c>
    </row>
    <row r="30" ht="15.75" spans="1:9">
      <c r="A30" s="35" t="s">
        <v>191</v>
      </c>
      <c r="B30" s="35" t="s">
        <v>192</v>
      </c>
      <c r="C30" s="36">
        <v>0.01</v>
      </c>
      <c r="D30" s="36">
        <v>-5.442</v>
      </c>
      <c r="E30" s="35">
        <v>0.1587</v>
      </c>
      <c r="F30" s="35">
        <v>84</v>
      </c>
      <c r="G30" s="39">
        <v>0.1704</v>
      </c>
      <c r="H30" s="35">
        <v>6077.2</v>
      </c>
      <c r="I30" s="39">
        <v>0.1284</v>
      </c>
    </row>
    <row r="31" ht="15.75" spans="1:9">
      <c r="A31" s="35" t="s">
        <v>193</v>
      </c>
      <c r="B31" s="35" t="s">
        <v>194</v>
      </c>
      <c r="C31" s="36">
        <v>0.01</v>
      </c>
      <c r="D31" s="36">
        <v>-5.437</v>
      </c>
      <c r="E31" s="35">
        <v>0.1587</v>
      </c>
      <c r="F31" s="35">
        <v>126</v>
      </c>
      <c r="G31" s="39">
        <v>0.2556</v>
      </c>
      <c r="H31" s="35">
        <v>9734.2</v>
      </c>
      <c r="I31" s="39">
        <v>0.2057</v>
      </c>
    </row>
    <row r="32" ht="15.75" spans="1:9">
      <c r="A32" s="35" t="s">
        <v>195</v>
      </c>
      <c r="B32" s="35" t="s">
        <v>196</v>
      </c>
      <c r="C32" s="36">
        <v>0.01</v>
      </c>
      <c r="D32" s="36">
        <v>-5.415</v>
      </c>
      <c r="E32" s="35">
        <v>0.1587</v>
      </c>
      <c r="F32" s="35">
        <v>144</v>
      </c>
      <c r="G32" s="39">
        <v>0.2921</v>
      </c>
      <c r="H32" s="35">
        <v>11348.5</v>
      </c>
      <c r="I32" s="39">
        <v>0.2398</v>
      </c>
    </row>
    <row r="33" ht="15.75" spans="1:9">
      <c r="A33" s="35" t="s">
        <v>197</v>
      </c>
      <c r="B33" s="35" t="s">
        <v>198</v>
      </c>
      <c r="C33" s="36">
        <v>0.01</v>
      </c>
      <c r="D33" s="36">
        <v>-5.412</v>
      </c>
      <c r="E33" s="35">
        <v>0.1587</v>
      </c>
      <c r="F33" s="35">
        <v>54</v>
      </c>
      <c r="G33" s="39">
        <v>0.1095</v>
      </c>
      <c r="H33" s="35">
        <v>3586.8</v>
      </c>
      <c r="I33" s="39">
        <v>0.0758</v>
      </c>
    </row>
    <row r="34" ht="15.75" spans="1:9">
      <c r="A34" s="35" t="s">
        <v>199</v>
      </c>
      <c r="B34" s="35" t="s">
        <v>200</v>
      </c>
      <c r="C34" s="36">
        <v>0.01</v>
      </c>
      <c r="D34" s="36">
        <v>-5.34</v>
      </c>
      <c r="E34" s="35">
        <v>0.1587</v>
      </c>
      <c r="F34" s="35">
        <v>44</v>
      </c>
      <c r="G34" s="39">
        <v>0.0892</v>
      </c>
      <c r="H34" s="35">
        <v>2798.4</v>
      </c>
      <c r="I34" s="39">
        <v>0.0591</v>
      </c>
    </row>
    <row r="35" ht="15.75" spans="1:9">
      <c r="A35" s="35" t="s">
        <v>201</v>
      </c>
      <c r="B35" s="35" t="s">
        <v>162</v>
      </c>
      <c r="C35" s="36">
        <v>0.01</v>
      </c>
      <c r="D35" s="36">
        <v>-5.283</v>
      </c>
      <c r="E35" s="35">
        <v>0.1587</v>
      </c>
      <c r="F35" s="35">
        <v>59</v>
      </c>
      <c r="G35" s="39">
        <v>0.1197</v>
      </c>
      <c r="H35" s="35">
        <v>4018.7</v>
      </c>
      <c r="I35" s="39">
        <v>0.0849</v>
      </c>
    </row>
    <row r="36" ht="15.75" spans="1:9">
      <c r="A36" s="35" t="s">
        <v>202</v>
      </c>
      <c r="B36" s="35" t="s">
        <v>203</v>
      </c>
      <c r="C36" s="36">
        <v>0.01</v>
      </c>
      <c r="D36" s="36">
        <v>-5.182</v>
      </c>
      <c r="E36" s="35">
        <v>0.1612</v>
      </c>
      <c r="F36" s="35">
        <v>83</v>
      </c>
      <c r="G36" s="39">
        <v>0.1684</v>
      </c>
      <c r="H36" s="35">
        <v>6053.2</v>
      </c>
      <c r="I36" s="39">
        <v>0.1279</v>
      </c>
    </row>
    <row r="37" ht="15.75" spans="1:9">
      <c r="A37" s="35" t="s">
        <v>204</v>
      </c>
      <c r="B37" s="35" t="s">
        <v>205</v>
      </c>
      <c r="C37" s="36">
        <v>0.01</v>
      </c>
      <c r="D37" s="36">
        <v>-5.139</v>
      </c>
      <c r="E37" s="35">
        <v>0.1635</v>
      </c>
      <c r="F37" s="35">
        <v>33</v>
      </c>
      <c r="G37" s="39">
        <v>0.0669</v>
      </c>
      <c r="H37" s="35">
        <v>1973</v>
      </c>
      <c r="I37" s="39">
        <v>0.0417</v>
      </c>
    </row>
    <row r="38" ht="15.75" spans="1:9">
      <c r="A38" s="35" t="s">
        <v>206</v>
      </c>
      <c r="B38" s="35" t="s">
        <v>207</v>
      </c>
      <c r="C38" s="36">
        <v>0.01</v>
      </c>
      <c r="D38" s="36">
        <v>-5.108</v>
      </c>
      <c r="E38" s="35">
        <v>0.1639</v>
      </c>
      <c r="F38" s="35">
        <v>14</v>
      </c>
      <c r="G38" s="39">
        <v>0.0284</v>
      </c>
      <c r="H38" s="35">
        <v>616.4</v>
      </c>
      <c r="I38" s="39">
        <v>0.013</v>
      </c>
    </row>
    <row r="39" ht="15.75" spans="1:9">
      <c r="A39" s="35" t="s">
        <v>208</v>
      </c>
      <c r="B39" s="35" t="s">
        <v>209</v>
      </c>
      <c r="C39" s="36">
        <v>0.01</v>
      </c>
      <c r="D39" s="36">
        <v>-5.103</v>
      </c>
      <c r="E39" s="35">
        <v>0.1639</v>
      </c>
      <c r="F39" s="35">
        <v>88</v>
      </c>
      <c r="G39" s="39">
        <v>0.1785</v>
      </c>
      <c r="H39" s="35">
        <v>6501.6</v>
      </c>
      <c r="I39" s="39">
        <v>0.1374</v>
      </c>
    </row>
    <row r="40" ht="15.75" spans="1:9">
      <c r="A40" s="35" t="s">
        <v>210</v>
      </c>
      <c r="B40" s="35" t="s">
        <v>211</v>
      </c>
      <c r="C40" s="36">
        <v>0.01</v>
      </c>
      <c r="D40" s="36">
        <v>-5.089</v>
      </c>
      <c r="E40" s="35">
        <v>0.1639</v>
      </c>
      <c r="F40" s="35">
        <v>49</v>
      </c>
      <c r="G40" s="39">
        <v>0.0994</v>
      </c>
      <c r="H40" s="35">
        <v>3241</v>
      </c>
      <c r="I40" s="39">
        <v>0.0685</v>
      </c>
    </row>
    <row r="41" ht="15.75" spans="1:9">
      <c r="A41" s="35" t="s">
        <v>212</v>
      </c>
      <c r="B41" s="35" t="s">
        <v>213</v>
      </c>
      <c r="C41" s="36">
        <v>0.01</v>
      </c>
      <c r="D41" s="36">
        <v>-5.019</v>
      </c>
      <c r="E41" s="35">
        <v>0.1655</v>
      </c>
      <c r="F41" s="35">
        <v>45</v>
      </c>
      <c r="G41" s="39">
        <v>0.0913</v>
      </c>
      <c r="H41" s="35">
        <v>2931.5</v>
      </c>
      <c r="I41" s="39">
        <v>0.0619</v>
      </c>
    </row>
    <row r="42" ht="15.75" spans="1:9">
      <c r="A42" s="35" t="s">
        <v>214</v>
      </c>
      <c r="B42" s="35" t="s">
        <v>215</v>
      </c>
      <c r="C42" s="36">
        <v>0.01</v>
      </c>
      <c r="D42" s="36">
        <v>-4.942</v>
      </c>
      <c r="E42" s="35">
        <v>0.1742</v>
      </c>
      <c r="F42" s="35">
        <v>3</v>
      </c>
      <c r="G42" s="39">
        <v>0.0061</v>
      </c>
      <c r="H42" s="35">
        <v>37.5</v>
      </c>
      <c r="I42" s="39">
        <v>0.0008</v>
      </c>
    </row>
    <row r="43" ht="15.75" spans="1:9">
      <c r="A43" s="35" t="s">
        <v>216</v>
      </c>
      <c r="B43" s="35" t="s">
        <v>217</v>
      </c>
      <c r="C43" s="36">
        <v>0.01</v>
      </c>
      <c r="D43" s="36">
        <v>-4.875</v>
      </c>
      <c r="E43" s="35">
        <v>0.1818</v>
      </c>
      <c r="F43" s="35">
        <v>17</v>
      </c>
      <c r="G43" s="39">
        <v>0.0345</v>
      </c>
      <c r="H43" s="35">
        <v>835.2</v>
      </c>
      <c r="I43" s="39">
        <v>0.0177</v>
      </c>
    </row>
    <row r="44" ht="15.75" spans="1:9">
      <c r="A44" s="35" t="s">
        <v>218</v>
      </c>
      <c r="B44" s="35" t="s">
        <v>219</v>
      </c>
      <c r="C44" s="36">
        <v>0.01</v>
      </c>
      <c r="D44" s="36">
        <v>-4.846</v>
      </c>
      <c r="E44" s="35">
        <v>0.1826</v>
      </c>
      <c r="F44" s="35">
        <v>12</v>
      </c>
      <c r="G44" s="39">
        <v>0.0243</v>
      </c>
      <c r="H44" s="35">
        <v>507.3</v>
      </c>
      <c r="I44" s="39">
        <v>0.0107</v>
      </c>
    </row>
    <row r="45" ht="15.75" spans="1:9">
      <c r="A45" s="35" t="s">
        <v>220</v>
      </c>
      <c r="B45" s="35" t="s">
        <v>221</v>
      </c>
      <c r="C45" s="36">
        <v>0.01</v>
      </c>
      <c r="D45" s="36">
        <v>-4.828</v>
      </c>
      <c r="E45" s="35">
        <v>0.1826</v>
      </c>
      <c r="F45" s="35">
        <v>84</v>
      </c>
      <c r="G45" s="39">
        <v>0.1704</v>
      </c>
      <c r="H45" s="35">
        <v>6226.1</v>
      </c>
      <c r="I45" s="39">
        <v>0.1316</v>
      </c>
    </row>
    <row r="46" ht="15.75" spans="1:9">
      <c r="A46" s="35" t="s">
        <v>222</v>
      </c>
      <c r="B46" s="35" t="s">
        <v>223</v>
      </c>
      <c r="C46" s="36">
        <v>0.01</v>
      </c>
      <c r="D46" s="36">
        <v>-4.819</v>
      </c>
      <c r="E46" s="35">
        <v>0.1826</v>
      </c>
      <c r="F46" s="35">
        <v>14</v>
      </c>
      <c r="G46" s="39">
        <v>0.0284</v>
      </c>
      <c r="H46" s="35">
        <v>639</v>
      </c>
      <c r="I46" s="39">
        <v>0.0135</v>
      </c>
    </row>
    <row r="47" ht="15.75" spans="1:9">
      <c r="A47" s="35" t="s">
        <v>224</v>
      </c>
      <c r="B47" s="35" t="s">
        <v>225</v>
      </c>
      <c r="C47" s="36">
        <v>0.01</v>
      </c>
      <c r="D47" s="36">
        <v>-4.79</v>
      </c>
      <c r="E47" s="35">
        <v>0.1826</v>
      </c>
      <c r="F47" s="35">
        <v>8</v>
      </c>
      <c r="G47" s="39">
        <v>0.0162</v>
      </c>
      <c r="H47" s="35">
        <v>271.3</v>
      </c>
      <c r="I47" s="39">
        <v>0.0057</v>
      </c>
    </row>
    <row r="48" ht="15.75" spans="1:9">
      <c r="A48" s="35" t="s">
        <v>226</v>
      </c>
      <c r="B48" s="35" t="s">
        <v>227</v>
      </c>
      <c r="C48" s="36">
        <v>0.01</v>
      </c>
      <c r="D48" s="36">
        <v>-4.784</v>
      </c>
      <c r="E48" s="35">
        <v>0.1826</v>
      </c>
      <c r="F48" s="35">
        <v>34</v>
      </c>
      <c r="G48" s="39">
        <v>0.069</v>
      </c>
      <c r="H48" s="35">
        <v>2101.9</v>
      </c>
      <c r="I48" s="39">
        <v>0.0444</v>
      </c>
    </row>
    <row r="49" ht="15.75" spans="1:9">
      <c r="A49" s="35" t="s">
        <v>228</v>
      </c>
      <c r="B49" s="35" t="s">
        <v>229</v>
      </c>
      <c r="C49" s="36">
        <v>0.01</v>
      </c>
      <c r="D49" s="36">
        <v>-4.754</v>
      </c>
      <c r="E49" s="35">
        <v>0.1826</v>
      </c>
      <c r="F49" s="35">
        <v>85</v>
      </c>
      <c r="G49" s="39">
        <v>0.1724</v>
      </c>
      <c r="H49" s="35">
        <v>6331.3</v>
      </c>
      <c r="I49" s="39">
        <v>0.1338</v>
      </c>
    </row>
    <row r="50" ht="15.75" spans="1:9">
      <c r="A50" s="35" t="s">
        <v>230</v>
      </c>
      <c r="B50" s="35" t="s">
        <v>231</v>
      </c>
      <c r="C50" s="36">
        <v>0.01</v>
      </c>
      <c r="D50" s="36">
        <v>-4.7</v>
      </c>
      <c r="E50" s="35">
        <v>0.1848</v>
      </c>
      <c r="F50" s="35">
        <v>17</v>
      </c>
      <c r="G50" s="39">
        <v>0.0345</v>
      </c>
      <c r="H50" s="35">
        <v>851.6</v>
      </c>
      <c r="I50" s="39">
        <v>0.018</v>
      </c>
    </row>
    <row r="51" ht="15.75" spans="1:9">
      <c r="A51" s="35" t="s">
        <v>232</v>
      </c>
      <c r="B51" s="35" t="s">
        <v>233</v>
      </c>
      <c r="C51" s="36">
        <v>0.01</v>
      </c>
      <c r="D51" s="36">
        <v>-4.698</v>
      </c>
      <c r="E51" s="35">
        <v>0.1848</v>
      </c>
      <c r="F51" s="35">
        <v>88</v>
      </c>
      <c r="G51" s="39">
        <v>0.1785</v>
      </c>
      <c r="H51" s="35">
        <v>6605.6</v>
      </c>
      <c r="I51" s="39">
        <v>0.1396</v>
      </c>
    </row>
    <row r="52" ht="15.75" spans="1:9">
      <c r="A52" s="35" t="s">
        <v>234</v>
      </c>
      <c r="B52" s="35" t="s">
        <v>235</v>
      </c>
      <c r="C52" s="36">
        <v>0.01</v>
      </c>
      <c r="D52" s="36">
        <v>-4.645</v>
      </c>
      <c r="E52" s="35">
        <v>0.1875</v>
      </c>
      <c r="F52" s="35">
        <v>15</v>
      </c>
      <c r="G52" s="39">
        <v>0.0304</v>
      </c>
      <c r="H52" s="35">
        <v>719.7</v>
      </c>
      <c r="I52" s="39">
        <v>0.0152</v>
      </c>
    </row>
    <row r="53" ht="15.75" spans="1:9">
      <c r="A53" s="35" t="s">
        <v>236</v>
      </c>
      <c r="B53" s="35" t="s">
        <v>237</v>
      </c>
      <c r="C53" s="36">
        <v>0.01</v>
      </c>
      <c r="D53" s="36">
        <v>-4.617</v>
      </c>
      <c r="E53" s="35">
        <v>0.1892</v>
      </c>
      <c r="F53" s="35">
        <v>187</v>
      </c>
      <c r="G53" s="39">
        <v>0.3793</v>
      </c>
      <c r="H53" s="35">
        <v>15546.8</v>
      </c>
      <c r="I53" s="39">
        <v>0.3285</v>
      </c>
    </row>
    <row r="54" ht="15.75" spans="1:9">
      <c r="A54" s="35" t="s">
        <v>238</v>
      </c>
      <c r="B54" s="35" t="s">
        <v>239</v>
      </c>
      <c r="C54" s="36">
        <v>0.01</v>
      </c>
      <c r="D54" s="36">
        <v>-4.615</v>
      </c>
      <c r="E54" s="35">
        <v>0.1892</v>
      </c>
      <c r="F54" s="35">
        <v>28</v>
      </c>
      <c r="G54" s="39">
        <v>0.0568</v>
      </c>
      <c r="H54" s="35">
        <v>1664.1</v>
      </c>
      <c r="I54" s="39">
        <v>0.0352</v>
      </c>
    </row>
    <row r="55" ht="15.75" spans="1:9">
      <c r="A55" s="35" t="s">
        <v>240</v>
      </c>
      <c r="B55" s="35" t="s">
        <v>241</v>
      </c>
      <c r="C55" s="36">
        <v>0.01</v>
      </c>
      <c r="D55" s="36">
        <v>-4.61</v>
      </c>
      <c r="E55" s="35">
        <v>0.1892</v>
      </c>
      <c r="F55" s="35">
        <v>173</v>
      </c>
      <c r="G55" s="39">
        <v>0.3509</v>
      </c>
      <c r="H55" s="35">
        <v>14255.7</v>
      </c>
      <c r="I55" s="39">
        <v>0.3013</v>
      </c>
    </row>
    <row r="56" ht="15.75" spans="1:9">
      <c r="A56" s="37" t="s">
        <v>242</v>
      </c>
      <c r="B56" s="37" t="s">
        <v>243</v>
      </c>
      <c r="C56" s="38">
        <v>0.01</v>
      </c>
      <c r="D56" s="38">
        <v>-4.607</v>
      </c>
      <c r="E56" s="37">
        <v>0.1892</v>
      </c>
      <c r="F56" s="37">
        <v>190</v>
      </c>
      <c r="G56" s="40">
        <v>0.3854</v>
      </c>
      <c r="H56" s="37">
        <v>15828.1</v>
      </c>
      <c r="I56" s="40">
        <v>0.3345</v>
      </c>
    </row>
  </sheetData>
  <mergeCells count="1">
    <mergeCell ref="A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"/>
  <sheetViews>
    <sheetView workbookViewId="0">
      <selection activeCell="K17" sqref="K17"/>
    </sheetView>
  </sheetViews>
  <sheetFormatPr defaultColWidth="9" defaultRowHeight="13.5"/>
  <cols>
    <col min="1" max="1" width="58.5" customWidth="1"/>
    <col min="2" max="2" width="23.25" customWidth="1"/>
    <col min="4" max="4" width="9.875"/>
    <col min="8" max="8" width="9.125"/>
  </cols>
  <sheetData>
    <row r="1" ht="36" customHeight="1" spans="1:9">
      <c r="A1" s="31" t="s">
        <v>244</v>
      </c>
      <c r="B1" s="31"/>
      <c r="C1" s="31"/>
      <c r="D1" s="31"/>
      <c r="E1" s="31"/>
      <c r="F1" s="31"/>
      <c r="G1" s="31"/>
      <c r="H1" s="31"/>
      <c r="I1" s="31"/>
    </row>
    <row r="2" s="22" customFormat="1" ht="15.75" spans="1:9">
      <c r="A2" s="32" t="s">
        <v>128</v>
      </c>
      <c r="B2" s="32" t="s">
        <v>129</v>
      </c>
      <c r="C2" s="33" t="s">
        <v>130</v>
      </c>
      <c r="D2" s="32" t="s">
        <v>131</v>
      </c>
      <c r="E2" s="33" t="s">
        <v>132</v>
      </c>
      <c r="F2" s="32" t="s">
        <v>245</v>
      </c>
      <c r="G2" s="34" t="s">
        <v>134</v>
      </c>
      <c r="H2" s="34" t="s">
        <v>246</v>
      </c>
      <c r="I2" s="32" t="s">
        <v>136</v>
      </c>
    </row>
    <row r="3" ht="15.75" spans="1:9">
      <c r="A3" s="35" t="s">
        <v>139</v>
      </c>
      <c r="B3" s="35" t="s">
        <v>140</v>
      </c>
      <c r="C3" s="36">
        <v>1e-9</v>
      </c>
      <c r="D3" s="36">
        <v>-21.93</v>
      </c>
      <c r="E3" s="35">
        <v>0</v>
      </c>
      <c r="F3" s="35">
        <v>253</v>
      </c>
      <c r="G3" s="36">
        <v>0.4454</v>
      </c>
      <c r="H3" s="36">
        <v>14109.4</v>
      </c>
      <c r="I3" s="35">
        <v>0.3201</v>
      </c>
    </row>
    <row r="4" ht="15.75" spans="1:9">
      <c r="A4" s="35" t="s">
        <v>247</v>
      </c>
      <c r="B4" s="35" t="s">
        <v>248</v>
      </c>
      <c r="C4" s="36">
        <v>1e-6</v>
      </c>
      <c r="D4" s="36">
        <v>-14.91</v>
      </c>
      <c r="E4" s="35">
        <v>0.0002</v>
      </c>
      <c r="F4" s="35">
        <v>105</v>
      </c>
      <c r="G4" s="36">
        <v>0.1849</v>
      </c>
      <c r="H4" s="36">
        <v>4981.4</v>
      </c>
      <c r="I4" s="35">
        <v>0.113</v>
      </c>
    </row>
    <row r="5" ht="15.75" spans="1:9">
      <c r="A5" s="35" t="s">
        <v>249</v>
      </c>
      <c r="B5" s="35" t="s">
        <v>250</v>
      </c>
      <c r="C5" s="36">
        <v>1e-5</v>
      </c>
      <c r="D5" s="36">
        <v>-13.46</v>
      </c>
      <c r="E5" s="35">
        <v>0.0005</v>
      </c>
      <c r="F5" s="35">
        <v>114</v>
      </c>
      <c r="G5" s="36">
        <v>0.2007</v>
      </c>
      <c r="H5" s="36">
        <v>5714.6</v>
      </c>
      <c r="I5" s="35">
        <v>0.1297</v>
      </c>
    </row>
    <row r="6" ht="15.75" spans="1:9">
      <c r="A6" s="35" t="s">
        <v>251</v>
      </c>
      <c r="B6" s="35" t="s">
        <v>252</v>
      </c>
      <c r="C6" s="36">
        <v>1e-5</v>
      </c>
      <c r="D6" s="36">
        <v>-11.8</v>
      </c>
      <c r="E6" s="35">
        <v>0.0018</v>
      </c>
      <c r="F6" s="35">
        <v>102</v>
      </c>
      <c r="G6" s="36">
        <v>0.1796</v>
      </c>
      <c r="H6" s="36">
        <v>5143.9</v>
      </c>
      <c r="I6" s="35">
        <v>0.1167</v>
      </c>
    </row>
    <row r="7" ht="15.75" spans="1:9">
      <c r="A7" s="35" t="s">
        <v>145</v>
      </c>
      <c r="B7" s="35" t="s">
        <v>146</v>
      </c>
      <c r="C7" s="36">
        <v>0.0001</v>
      </c>
      <c r="D7" s="36">
        <v>-10.62</v>
      </c>
      <c r="E7" s="35">
        <v>0.0047</v>
      </c>
      <c r="F7" s="35">
        <v>255</v>
      </c>
      <c r="G7" s="36">
        <v>0.4489</v>
      </c>
      <c r="H7" s="36">
        <v>16086.5</v>
      </c>
      <c r="I7" s="35">
        <v>0.365</v>
      </c>
    </row>
    <row r="8" ht="15.75" spans="1:9">
      <c r="A8" s="35" t="s">
        <v>253</v>
      </c>
      <c r="B8" s="35" t="s">
        <v>254</v>
      </c>
      <c r="C8" s="36">
        <v>0.0001</v>
      </c>
      <c r="D8" s="36">
        <v>-9.625</v>
      </c>
      <c r="E8" s="35">
        <v>0.0107</v>
      </c>
      <c r="F8" s="35">
        <v>321</v>
      </c>
      <c r="G8" s="36">
        <v>0.5651</v>
      </c>
      <c r="H8" s="36">
        <v>21338.7</v>
      </c>
      <c r="I8" s="35">
        <v>0.4842</v>
      </c>
    </row>
    <row r="9" ht="15.75" spans="1:9">
      <c r="A9" s="35" t="s">
        <v>255</v>
      </c>
      <c r="B9" s="35" t="s">
        <v>256</v>
      </c>
      <c r="C9" s="36">
        <v>0.001</v>
      </c>
      <c r="D9" s="36">
        <v>-8.785</v>
      </c>
      <c r="E9" s="35">
        <v>0.0213</v>
      </c>
      <c r="F9" s="35">
        <v>105</v>
      </c>
      <c r="G9" s="36">
        <v>0.1849</v>
      </c>
      <c r="H9" s="36">
        <v>5752.9</v>
      </c>
      <c r="I9" s="35">
        <v>0.1305</v>
      </c>
    </row>
    <row r="10" ht="15.75" spans="1:9">
      <c r="A10" s="35" t="s">
        <v>137</v>
      </c>
      <c r="B10" s="35" t="s">
        <v>138</v>
      </c>
      <c r="C10" s="36">
        <v>0.001</v>
      </c>
      <c r="D10" s="36">
        <v>-8.249</v>
      </c>
      <c r="E10" s="35">
        <v>0.0319</v>
      </c>
      <c r="F10" s="35">
        <v>311</v>
      </c>
      <c r="G10" s="36">
        <v>0.5475</v>
      </c>
      <c r="H10" s="36">
        <v>20888.5</v>
      </c>
      <c r="I10" s="35">
        <v>0.4739</v>
      </c>
    </row>
    <row r="11" ht="15.75" spans="1:9">
      <c r="A11" s="35" t="s">
        <v>224</v>
      </c>
      <c r="B11" s="35" t="s">
        <v>225</v>
      </c>
      <c r="C11" s="36">
        <v>0.001</v>
      </c>
      <c r="D11" s="36">
        <v>-8.161</v>
      </c>
      <c r="E11" s="35">
        <v>0.0319</v>
      </c>
      <c r="F11" s="35">
        <v>13</v>
      </c>
      <c r="G11" s="36">
        <v>0.0229</v>
      </c>
      <c r="H11" s="36">
        <v>314.8</v>
      </c>
      <c r="I11" s="35">
        <v>0.0071</v>
      </c>
    </row>
    <row r="12" ht="15.75" spans="1:9">
      <c r="A12" s="35" t="s">
        <v>257</v>
      </c>
      <c r="B12" s="35" t="s">
        <v>258</v>
      </c>
      <c r="C12" s="36">
        <v>0.001</v>
      </c>
      <c r="D12" s="36">
        <v>-8.047</v>
      </c>
      <c r="E12" s="35">
        <v>0.0319</v>
      </c>
      <c r="F12" s="35">
        <v>135</v>
      </c>
      <c r="G12" s="36">
        <v>0.2377</v>
      </c>
      <c r="H12" s="36">
        <v>7929.5</v>
      </c>
      <c r="I12" s="35">
        <v>0.1799</v>
      </c>
    </row>
    <row r="13" ht="15.75" spans="1:9">
      <c r="A13" s="35" t="s">
        <v>259</v>
      </c>
      <c r="B13" s="35" t="s">
        <v>260</v>
      </c>
      <c r="C13" s="36">
        <v>0.001</v>
      </c>
      <c r="D13" s="36">
        <v>-7.799</v>
      </c>
      <c r="E13" s="35">
        <v>0.0364</v>
      </c>
      <c r="F13" s="35">
        <v>119</v>
      </c>
      <c r="G13" s="36">
        <v>0.2095</v>
      </c>
      <c r="H13" s="36">
        <v>6866.1</v>
      </c>
      <c r="I13" s="35">
        <v>0.1558</v>
      </c>
    </row>
    <row r="14" ht="15.75" spans="1:9">
      <c r="A14" s="35" t="s">
        <v>261</v>
      </c>
      <c r="B14" s="35" t="s">
        <v>262</v>
      </c>
      <c r="C14" s="36">
        <v>0.001</v>
      </c>
      <c r="D14" s="36">
        <v>-7.642</v>
      </c>
      <c r="E14" s="35">
        <v>0.039</v>
      </c>
      <c r="F14" s="35">
        <v>61</v>
      </c>
      <c r="G14" s="36">
        <v>0.1074</v>
      </c>
      <c r="H14" s="36">
        <v>3043.8</v>
      </c>
      <c r="I14" s="35">
        <v>0.0691</v>
      </c>
    </row>
    <row r="15" ht="15.75" spans="1:9">
      <c r="A15" s="35" t="s">
        <v>263</v>
      </c>
      <c r="B15" s="35" t="s">
        <v>264</v>
      </c>
      <c r="C15" s="36">
        <v>0.001</v>
      </c>
      <c r="D15" s="36">
        <v>-7.561</v>
      </c>
      <c r="E15" s="35">
        <v>0.0391</v>
      </c>
      <c r="F15" s="35">
        <v>108</v>
      </c>
      <c r="G15" s="36">
        <v>0.1901</v>
      </c>
      <c r="H15" s="36">
        <v>6154.9</v>
      </c>
      <c r="I15" s="35">
        <v>0.1396</v>
      </c>
    </row>
    <row r="16" ht="15.75" spans="1:9">
      <c r="A16" s="35" t="s">
        <v>173</v>
      </c>
      <c r="B16" s="35" t="s">
        <v>174</v>
      </c>
      <c r="C16" s="36">
        <v>0.001</v>
      </c>
      <c r="D16" s="36">
        <v>-7.471</v>
      </c>
      <c r="E16" s="35">
        <v>0.0397</v>
      </c>
      <c r="F16" s="35">
        <v>340</v>
      </c>
      <c r="G16" s="36">
        <v>0.5986</v>
      </c>
      <c r="H16" s="36">
        <v>23352.7</v>
      </c>
      <c r="I16" s="35">
        <v>0.5298</v>
      </c>
    </row>
    <row r="17" ht="15.75" spans="1:9">
      <c r="A17" s="35" t="s">
        <v>265</v>
      </c>
      <c r="B17" s="35" t="s">
        <v>266</v>
      </c>
      <c r="C17" s="36">
        <v>0.001</v>
      </c>
      <c r="D17" s="36">
        <v>-7.439</v>
      </c>
      <c r="E17" s="35">
        <v>0.0397</v>
      </c>
      <c r="F17" s="35">
        <v>40</v>
      </c>
      <c r="G17" s="36">
        <v>0.0704</v>
      </c>
      <c r="H17" s="36">
        <v>1779.2</v>
      </c>
      <c r="I17" s="35">
        <v>0.0404</v>
      </c>
    </row>
    <row r="18" ht="15.75" spans="1:9">
      <c r="A18" s="35" t="s">
        <v>267</v>
      </c>
      <c r="B18" s="35" t="s">
        <v>268</v>
      </c>
      <c r="C18" s="36">
        <v>0.001</v>
      </c>
      <c r="D18" s="36">
        <v>-7.284</v>
      </c>
      <c r="E18" s="35">
        <v>0.0419</v>
      </c>
      <c r="F18" s="35">
        <v>47</v>
      </c>
      <c r="G18" s="36">
        <v>0.0827</v>
      </c>
      <c r="H18" s="36">
        <v>2215.5</v>
      </c>
      <c r="I18" s="35">
        <v>0.0503</v>
      </c>
    </row>
    <row r="19" ht="15.75" spans="1:9">
      <c r="A19" s="35" t="s">
        <v>269</v>
      </c>
      <c r="B19" s="35" t="s">
        <v>270</v>
      </c>
      <c r="C19" s="36">
        <v>0.001</v>
      </c>
      <c r="D19" s="36">
        <v>-7.238</v>
      </c>
      <c r="E19" s="35">
        <v>0.0419</v>
      </c>
      <c r="F19" s="35">
        <v>245</v>
      </c>
      <c r="G19" s="36">
        <v>0.4313</v>
      </c>
      <c r="H19" s="36">
        <v>16106.7</v>
      </c>
      <c r="I19" s="35">
        <v>0.3654</v>
      </c>
    </row>
    <row r="20" ht="15.75" spans="1:9">
      <c r="A20" s="35" t="s">
        <v>271</v>
      </c>
      <c r="B20" s="35" t="s">
        <v>272</v>
      </c>
      <c r="C20" s="36">
        <v>0.001</v>
      </c>
      <c r="D20" s="36">
        <v>-7.189</v>
      </c>
      <c r="E20" s="35">
        <v>0.0419</v>
      </c>
      <c r="F20" s="35">
        <v>227</v>
      </c>
      <c r="G20" s="36">
        <v>0.3996</v>
      </c>
      <c r="H20" s="36">
        <v>14771.6</v>
      </c>
      <c r="I20" s="35">
        <v>0.3352</v>
      </c>
    </row>
    <row r="21" ht="15.75" spans="1:9">
      <c r="A21" s="35" t="s">
        <v>185</v>
      </c>
      <c r="B21" s="35" t="s">
        <v>186</v>
      </c>
      <c r="C21" s="36">
        <v>0.001</v>
      </c>
      <c r="D21" s="36">
        <v>-7.162</v>
      </c>
      <c r="E21" s="35">
        <v>0.0419</v>
      </c>
      <c r="F21" s="35">
        <v>189</v>
      </c>
      <c r="G21" s="36">
        <v>0.3327</v>
      </c>
      <c r="H21" s="36">
        <v>11974.7</v>
      </c>
      <c r="I21" s="35">
        <v>0.2717</v>
      </c>
    </row>
    <row r="22" ht="15.75" spans="1:9">
      <c r="A22" s="35" t="s">
        <v>273</v>
      </c>
      <c r="B22" s="35" t="s">
        <v>274</v>
      </c>
      <c r="C22" s="36">
        <v>0.001</v>
      </c>
      <c r="D22" s="36">
        <v>-7.152</v>
      </c>
      <c r="E22" s="35">
        <v>0.0419</v>
      </c>
      <c r="F22" s="35">
        <v>178</v>
      </c>
      <c r="G22" s="36">
        <v>0.3134</v>
      </c>
      <c r="H22" s="36">
        <v>11176.5</v>
      </c>
      <c r="I22" s="35">
        <v>0.2536</v>
      </c>
    </row>
    <row r="23" ht="15.75" spans="1:9">
      <c r="A23" s="35" t="s">
        <v>275</v>
      </c>
      <c r="B23" s="35" t="s">
        <v>276</v>
      </c>
      <c r="C23" s="36">
        <v>0.001</v>
      </c>
      <c r="D23" s="36">
        <v>-7.095</v>
      </c>
      <c r="E23" s="35">
        <v>0.0419</v>
      </c>
      <c r="F23" s="35">
        <v>88</v>
      </c>
      <c r="G23" s="36">
        <v>0.1549</v>
      </c>
      <c r="H23" s="36">
        <v>4880.9</v>
      </c>
      <c r="I23" s="35">
        <v>0.1107</v>
      </c>
    </row>
    <row r="24" ht="15.75" spans="1:9">
      <c r="A24" s="35" t="s">
        <v>277</v>
      </c>
      <c r="B24" s="35" t="s">
        <v>278</v>
      </c>
      <c r="C24" s="36">
        <v>0.001</v>
      </c>
      <c r="D24" s="36">
        <v>-7.093</v>
      </c>
      <c r="E24" s="35">
        <v>0.0419</v>
      </c>
      <c r="F24" s="35">
        <v>194</v>
      </c>
      <c r="G24" s="36">
        <v>0.3415</v>
      </c>
      <c r="H24" s="36">
        <v>12356.1</v>
      </c>
      <c r="I24" s="35">
        <v>0.2803</v>
      </c>
    </row>
    <row r="25" ht="15.75" spans="1:9">
      <c r="A25" s="35" t="s">
        <v>165</v>
      </c>
      <c r="B25" s="35" t="s">
        <v>166</v>
      </c>
      <c r="C25" s="36">
        <v>0.01</v>
      </c>
      <c r="D25" s="36">
        <v>-6.705</v>
      </c>
      <c r="E25" s="35">
        <v>0.052</v>
      </c>
      <c r="F25" s="35">
        <v>339</v>
      </c>
      <c r="G25" s="36">
        <v>0.5968</v>
      </c>
      <c r="H25" s="36">
        <v>23481.5</v>
      </c>
      <c r="I25" s="35">
        <v>0.5328</v>
      </c>
    </row>
    <row r="26" ht="15.75" spans="1:9">
      <c r="A26" s="35" t="s">
        <v>238</v>
      </c>
      <c r="B26" s="35" t="s">
        <v>239</v>
      </c>
      <c r="C26" s="36">
        <v>0.01</v>
      </c>
      <c r="D26" s="36">
        <v>-6.664</v>
      </c>
      <c r="E26" s="35">
        <v>0.052</v>
      </c>
      <c r="F26" s="35">
        <v>34</v>
      </c>
      <c r="G26" s="36">
        <v>0.0599</v>
      </c>
      <c r="H26" s="36">
        <v>1498.7</v>
      </c>
      <c r="I26" s="35">
        <v>0.034</v>
      </c>
    </row>
    <row r="27" ht="15.75" spans="1:9">
      <c r="A27" s="35" t="s">
        <v>279</v>
      </c>
      <c r="B27" s="35" t="s">
        <v>280</v>
      </c>
      <c r="C27" s="36">
        <v>0.01</v>
      </c>
      <c r="D27" s="36">
        <v>-6.578</v>
      </c>
      <c r="E27" s="35">
        <v>0.0543</v>
      </c>
      <c r="F27" s="35">
        <v>152</v>
      </c>
      <c r="G27" s="36">
        <v>0.2676</v>
      </c>
      <c r="H27" s="36">
        <v>9432.8</v>
      </c>
      <c r="I27" s="35">
        <v>0.214</v>
      </c>
    </row>
    <row r="28" ht="15.75" spans="1:9">
      <c r="A28" s="35" t="s">
        <v>281</v>
      </c>
      <c r="B28" s="35" t="s">
        <v>282</v>
      </c>
      <c r="C28" s="36">
        <v>0.01</v>
      </c>
      <c r="D28" s="36">
        <v>-6.447</v>
      </c>
      <c r="E28" s="35">
        <v>0.0595</v>
      </c>
      <c r="F28" s="35">
        <v>76</v>
      </c>
      <c r="G28" s="36">
        <v>0.1338</v>
      </c>
      <c r="H28" s="36">
        <v>4183.1</v>
      </c>
      <c r="I28" s="35">
        <v>0.0949</v>
      </c>
    </row>
    <row r="29" ht="15.75" spans="1:9">
      <c r="A29" s="35" t="s">
        <v>283</v>
      </c>
      <c r="B29" s="35" t="s">
        <v>284</v>
      </c>
      <c r="C29" s="36">
        <v>0.01</v>
      </c>
      <c r="D29" s="36">
        <v>-6.189</v>
      </c>
      <c r="E29" s="35">
        <v>0.0742</v>
      </c>
      <c r="F29" s="35">
        <v>110</v>
      </c>
      <c r="G29" s="36">
        <v>0.1937</v>
      </c>
      <c r="H29" s="36">
        <v>6547.4</v>
      </c>
      <c r="I29" s="35">
        <v>0.1486</v>
      </c>
    </row>
    <row r="30" ht="15.75" spans="1:9">
      <c r="A30" s="35" t="s">
        <v>285</v>
      </c>
      <c r="B30" s="35" t="s">
        <v>286</v>
      </c>
      <c r="C30" s="36">
        <v>0.01</v>
      </c>
      <c r="D30" s="36">
        <v>-5.895</v>
      </c>
      <c r="E30" s="35">
        <v>0.096</v>
      </c>
      <c r="F30" s="35">
        <v>169</v>
      </c>
      <c r="G30" s="36">
        <v>0.2975</v>
      </c>
      <c r="H30" s="36">
        <v>10824.9</v>
      </c>
      <c r="I30" s="35">
        <v>0.2456</v>
      </c>
    </row>
    <row r="31" ht="15.75" spans="1:9">
      <c r="A31" s="35" t="s">
        <v>287</v>
      </c>
      <c r="B31" s="35" t="s">
        <v>288</v>
      </c>
      <c r="C31" s="36">
        <v>0.01</v>
      </c>
      <c r="D31" s="36">
        <v>-5.83</v>
      </c>
      <c r="E31" s="35">
        <v>0.0989</v>
      </c>
      <c r="F31" s="35">
        <v>40</v>
      </c>
      <c r="G31" s="36">
        <v>0.0704</v>
      </c>
      <c r="H31" s="36">
        <v>1946.4</v>
      </c>
      <c r="I31" s="35">
        <v>0.0442</v>
      </c>
    </row>
    <row r="32" ht="15.75" spans="1:9">
      <c r="A32" s="35" t="s">
        <v>289</v>
      </c>
      <c r="B32" s="35" t="s">
        <v>290</v>
      </c>
      <c r="C32" s="36">
        <v>0.01</v>
      </c>
      <c r="D32" s="36">
        <v>-5.808</v>
      </c>
      <c r="E32" s="35">
        <v>0.0989</v>
      </c>
      <c r="F32" s="35">
        <v>45</v>
      </c>
      <c r="G32" s="36">
        <v>0.0792</v>
      </c>
      <c r="H32" s="36">
        <v>2261.1</v>
      </c>
      <c r="I32" s="35">
        <v>0.0513</v>
      </c>
    </row>
    <row r="33" ht="15.75" spans="1:9">
      <c r="A33" s="35" t="s">
        <v>291</v>
      </c>
      <c r="B33" s="35" t="s">
        <v>292</v>
      </c>
      <c r="C33" s="36">
        <v>0.01</v>
      </c>
      <c r="D33" s="36">
        <v>-5.581</v>
      </c>
      <c r="E33" s="35">
        <v>0.1187</v>
      </c>
      <c r="F33" s="35">
        <v>149</v>
      </c>
      <c r="G33" s="36">
        <v>0.2623</v>
      </c>
      <c r="H33" s="36">
        <v>9453</v>
      </c>
      <c r="I33" s="35">
        <v>0.2145</v>
      </c>
    </row>
    <row r="34" ht="15.75" spans="1:9">
      <c r="A34" s="35" t="s">
        <v>293</v>
      </c>
      <c r="B34" s="35" t="s">
        <v>294</v>
      </c>
      <c r="C34" s="36">
        <v>0.01</v>
      </c>
      <c r="D34" s="36">
        <v>-5.58</v>
      </c>
      <c r="E34" s="35">
        <v>0.1187</v>
      </c>
      <c r="F34" s="35">
        <v>39</v>
      </c>
      <c r="G34" s="36">
        <v>0.0687</v>
      </c>
      <c r="H34" s="36">
        <v>1913.4</v>
      </c>
      <c r="I34" s="35">
        <v>0.0434</v>
      </c>
    </row>
    <row r="35" ht="15.75" spans="1:9">
      <c r="A35" s="35" t="s">
        <v>157</v>
      </c>
      <c r="B35" s="35" t="s">
        <v>158</v>
      </c>
      <c r="C35" s="36">
        <v>0.01</v>
      </c>
      <c r="D35" s="36">
        <v>-5.491</v>
      </c>
      <c r="E35" s="35">
        <v>0.1219</v>
      </c>
      <c r="F35" s="35">
        <v>19</v>
      </c>
      <c r="G35" s="36">
        <v>0.0335</v>
      </c>
      <c r="H35" s="36">
        <v>740.9</v>
      </c>
      <c r="I35" s="35">
        <v>0.0168</v>
      </c>
    </row>
    <row r="36" ht="15.75" spans="1:9">
      <c r="A36" s="35" t="s">
        <v>143</v>
      </c>
      <c r="B36" s="35" t="s">
        <v>144</v>
      </c>
      <c r="C36" s="36">
        <v>0.01</v>
      </c>
      <c r="D36" s="36">
        <v>-5.462</v>
      </c>
      <c r="E36" s="35">
        <v>0.1219</v>
      </c>
      <c r="F36" s="35">
        <v>21</v>
      </c>
      <c r="G36" s="36">
        <v>0.037</v>
      </c>
      <c r="H36" s="36">
        <v>853.2</v>
      </c>
      <c r="I36" s="35">
        <v>0.0194</v>
      </c>
    </row>
    <row r="37" ht="15.75" spans="1:9">
      <c r="A37" s="35" t="s">
        <v>295</v>
      </c>
      <c r="B37" s="35" t="s">
        <v>296</v>
      </c>
      <c r="C37" s="36">
        <v>0.01</v>
      </c>
      <c r="D37" s="36">
        <v>-5.352</v>
      </c>
      <c r="E37" s="35">
        <v>0.1322</v>
      </c>
      <c r="F37" s="35">
        <v>131</v>
      </c>
      <c r="G37" s="36">
        <v>0.2306</v>
      </c>
      <c r="H37" s="36">
        <v>8214.4</v>
      </c>
      <c r="I37" s="35">
        <v>0.1864</v>
      </c>
    </row>
    <row r="38" ht="15.75" spans="1:9">
      <c r="A38" s="35" t="s">
        <v>222</v>
      </c>
      <c r="B38" s="35" t="s">
        <v>223</v>
      </c>
      <c r="C38" s="36">
        <v>0.01</v>
      </c>
      <c r="D38" s="36">
        <v>-5.283</v>
      </c>
      <c r="E38" s="35">
        <v>0.1376</v>
      </c>
      <c r="F38" s="35">
        <v>18</v>
      </c>
      <c r="G38" s="36">
        <v>0.0317</v>
      </c>
      <c r="H38" s="36">
        <v>700.2</v>
      </c>
      <c r="I38" s="35">
        <v>0.0159</v>
      </c>
    </row>
    <row r="39" ht="15.75" spans="1:9">
      <c r="A39" s="35" t="s">
        <v>297</v>
      </c>
      <c r="B39" s="35" t="s">
        <v>298</v>
      </c>
      <c r="C39" s="36">
        <v>0.01</v>
      </c>
      <c r="D39" s="36">
        <v>-5.213</v>
      </c>
      <c r="E39" s="35">
        <v>0.1437</v>
      </c>
      <c r="F39" s="35">
        <v>287</v>
      </c>
      <c r="G39" s="36">
        <v>0.5053</v>
      </c>
      <c r="H39" s="36">
        <v>19883.1</v>
      </c>
      <c r="I39" s="35">
        <v>0.4511</v>
      </c>
    </row>
    <row r="40" ht="15.75" spans="1:9">
      <c r="A40" s="35" t="s">
        <v>299</v>
      </c>
      <c r="B40" s="35" t="s">
        <v>300</v>
      </c>
      <c r="C40" s="36">
        <v>0.01</v>
      </c>
      <c r="D40" s="36">
        <v>-4.943</v>
      </c>
      <c r="E40" s="35">
        <v>0.1833</v>
      </c>
      <c r="F40" s="35">
        <v>181</v>
      </c>
      <c r="G40" s="36">
        <v>0.3187</v>
      </c>
      <c r="H40" s="36">
        <v>11963</v>
      </c>
      <c r="I40" s="35">
        <v>0.2714</v>
      </c>
    </row>
    <row r="41" ht="15.75" spans="1:9">
      <c r="A41" s="35" t="s">
        <v>301</v>
      </c>
      <c r="B41" s="35" t="s">
        <v>302</v>
      </c>
      <c r="C41" s="36">
        <v>0.01</v>
      </c>
      <c r="D41" s="36">
        <v>-4.915</v>
      </c>
      <c r="E41" s="35">
        <v>0.1835</v>
      </c>
      <c r="F41" s="35">
        <v>30</v>
      </c>
      <c r="G41" s="36">
        <v>0.0528</v>
      </c>
      <c r="H41" s="36">
        <v>1433.6</v>
      </c>
      <c r="I41" s="35">
        <v>0.0325</v>
      </c>
    </row>
    <row r="42" ht="15.75" spans="1:9">
      <c r="A42" s="35" t="s">
        <v>303</v>
      </c>
      <c r="B42" s="35" t="s">
        <v>304</v>
      </c>
      <c r="C42" s="36">
        <v>0.01</v>
      </c>
      <c r="D42" s="36">
        <v>-4.826</v>
      </c>
      <c r="E42" s="35">
        <v>0.1957</v>
      </c>
      <c r="F42" s="35">
        <v>25</v>
      </c>
      <c r="G42" s="36">
        <v>0.044</v>
      </c>
      <c r="H42" s="36">
        <v>1140.1</v>
      </c>
      <c r="I42" s="35">
        <v>0.0259</v>
      </c>
    </row>
    <row r="43" ht="15.75" spans="1:9">
      <c r="A43" s="35" t="s">
        <v>305</v>
      </c>
      <c r="B43" s="35" t="s">
        <v>306</v>
      </c>
      <c r="C43" s="36">
        <v>0.01</v>
      </c>
      <c r="D43" s="36">
        <v>-4.701</v>
      </c>
      <c r="E43" s="35">
        <v>0.2162</v>
      </c>
      <c r="F43" s="35">
        <v>36</v>
      </c>
      <c r="G43" s="36">
        <v>0.0634</v>
      </c>
      <c r="H43" s="36">
        <v>1832.2</v>
      </c>
      <c r="I43" s="35">
        <v>0.0416</v>
      </c>
    </row>
    <row r="44" ht="15.75" spans="1:9">
      <c r="A44" s="35" t="s">
        <v>307</v>
      </c>
      <c r="B44" s="35" t="s">
        <v>308</v>
      </c>
      <c r="C44" s="36">
        <v>0.01</v>
      </c>
      <c r="D44" s="36">
        <v>-4.701</v>
      </c>
      <c r="E44" s="35">
        <v>0.2162</v>
      </c>
      <c r="F44" s="35">
        <v>174</v>
      </c>
      <c r="G44" s="36">
        <v>0.3063</v>
      </c>
      <c r="H44" s="36">
        <v>11517.7</v>
      </c>
      <c r="I44" s="35">
        <v>0.2613</v>
      </c>
    </row>
    <row r="45" ht="15.75" spans="1:9">
      <c r="A45" s="35" t="s">
        <v>309</v>
      </c>
      <c r="B45" s="35" t="s">
        <v>310</v>
      </c>
      <c r="C45" s="36">
        <v>0.01</v>
      </c>
      <c r="D45" s="36">
        <v>-4.691</v>
      </c>
      <c r="E45" s="35">
        <v>0.2162</v>
      </c>
      <c r="F45" s="35">
        <v>160</v>
      </c>
      <c r="G45" s="36">
        <v>0.2817</v>
      </c>
      <c r="H45" s="36">
        <v>10490.3</v>
      </c>
      <c r="I45" s="35">
        <v>0.238</v>
      </c>
    </row>
    <row r="46" ht="15.75" spans="1:9">
      <c r="A46" s="37" t="s">
        <v>311</v>
      </c>
      <c r="B46" s="37" t="s">
        <v>312</v>
      </c>
      <c r="C46" s="38">
        <v>0.01</v>
      </c>
      <c r="D46" s="38">
        <v>-4.627</v>
      </c>
      <c r="E46" s="37">
        <v>0.217</v>
      </c>
      <c r="F46" s="37">
        <v>72</v>
      </c>
      <c r="G46" s="38">
        <v>0.1268</v>
      </c>
      <c r="H46" s="38">
        <v>4232</v>
      </c>
      <c r="I46" s="37">
        <v>0.096</v>
      </c>
    </row>
  </sheetData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tabSelected="1" workbookViewId="0">
      <selection activeCell="D17" sqref="D17"/>
    </sheetView>
  </sheetViews>
  <sheetFormatPr defaultColWidth="9" defaultRowHeight="13.5"/>
  <cols>
    <col min="2" max="2" width="22.25" customWidth="1"/>
    <col min="3" max="3" width="9.25"/>
    <col min="4" max="4" width="10.375"/>
    <col min="5" max="5" width="9.25"/>
    <col min="6" max="7" width="11.625"/>
    <col min="8" max="8" width="10.375"/>
    <col min="9" max="11" width="9.25"/>
  </cols>
  <sheetData>
    <row r="1" ht="42" customHeight="1" spans="1:11">
      <c r="A1" s="14" t="s">
        <v>313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="22" customFormat="1" ht="15.75" spans="1:11">
      <c r="A2" s="23" t="s">
        <v>1</v>
      </c>
      <c r="B2" s="23" t="s">
        <v>314</v>
      </c>
      <c r="C2" s="23" t="s">
        <v>33</v>
      </c>
      <c r="D2" s="23" t="s">
        <v>39</v>
      </c>
      <c r="E2" s="23" t="s">
        <v>43</v>
      </c>
      <c r="F2" s="23" t="s">
        <v>47</v>
      </c>
      <c r="G2" s="23" t="s">
        <v>51</v>
      </c>
      <c r="H2" s="23" t="s">
        <v>55</v>
      </c>
      <c r="I2" s="23" t="s">
        <v>59</v>
      </c>
      <c r="J2" s="23" t="s">
        <v>63</v>
      </c>
      <c r="K2" s="23" t="s">
        <v>67</v>
      </c>
    </row>
    <row r="3" ht="15.75" spans="1:11">
      <c r="A3" s="24" t="s">
        <v>315</v>
      </c>
      <c r="B3" s="25" t="s">
        <v>316</v>
      </c>
      <c r="C3" s="26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</row>
    <row r="4" ht="15.75" spans="1:11">
      <c r="A4" s="24" t="s">
        <v>317</v>
      </c>
      <c r="B4" s="25" t="s">
        <v>318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</row>
    <row r="5" ht="15.75" spans="1:11">
      <c r="A5" s="27" t="s">
        <v>319</v>
      </c>
      <c r="B5" s="27" t="s">
        <v>320</v>
      </c>
      <c r="C5" s="26">
        <v>6.96701</v>
      </c>
      <c r="D5" s="26">
        <v>10.6767</v>
      </c>
      <c r="E5" s="26">
        <v>7.2762</v>
      </c>
      <c r="F5" s="26">
        <v>7.11818</v>
      </c>
      <c r="G5" s="26">
        <v>4.72831</v>
      </c>
      <c r="H5" s="26">
        <v>5.76247</v>
      </c>
      <c r="I5" s="26">
        <v>3.40115</v>
      </c>
      <c r="J5" s="26">
        <v>5.73835</v>
      </c>
      <c r="K5" s="26">
        <v>8.01477</v>
      </c>
    </row>
    <row r="6" ht="15.75" spans="1:11">
      <c r="A6" s="27" t="s">
        <v>321</v>
      </c>
      <c r="B6" s="27" t="s">
        <v>322</v>
      </c>
      <c r="C6" s="26">
        <v>306.067</v>
      </c>
      <c r="D6" s="26">
        <v>137.315</v>
      </c>
      <c r="E6" s="26">
        <v>214.355</v>
      </c>
      <c r="F6" s="26">
        <v>177.422</v>
      </c>
      <c r="G6" s="26">
        <v>177.022</v>
      </c>
      <c r="H6" s="26">
        <v>191.85</v>
      </c>
      <c r="I6" s="26">
        <v>257.189</v>
      </c>
      <c r="J6" s="26">
        <v>187.286</v>
      </c>
      <c r="K6" s="26">
        <v>200.785</v>
      </c>
    </row>
    <row r="7" ht="15.75" spans="1:11">
      <c r="A7" s="25" t="s">
        <v>323</v>
      </c>
      <c r="B7" s="25" t="s">
        <v>324</v>
      </c>
      <c r="C7" s="26">
        <v>192.397</v>
      </c>
      <c r="D7" s="26">
        <v>197.661</v>
      </c>
      <c r="E7" s="26">
        <v>221.481</v>
      </c>
      <c r="F7" s="26">
        <v>237.518</v>
      </c>
      <c r="G7" s="26">
        <v>186.654</v>
      </c>
      <c r="H7" s="26">
        <v>262.06</v>
      </c>
      <c r="I7" s="26">
        <v>264.713</v>
      </c>
      <c r="J7" s="26">
        <v>201.931</v>
      </c>
      <c r="K7" s="26">
        <v>257.778</v>
      </c>
    </row>
    <row r="8" ht="15.75" spans="1:11">
      <c r="A8" s="27" t="s">
        <v>325</v>
      </c>
      <c r="B8" s="27" t="s">
        <v>326</v>
      </c>
      <c r="C8" s="26">
        <v>0</v>
      </c>
      <c r="D8" s="26">
        <v>0.137024</v>
      </c>
      <c r="E8" s="26">
        <v>0</v>
      </c>
      <c r="F8" s="26">
        <v>0</v>
      </c>
      <c r="G8" s="26">
        <v>0.0715101</v>
      </c>
      <c r="H8" s="26">
        <v>0.151584</v>
      </c>
      <c r="I8" s="26">
        <v>0</v>
      </c>
      <c r="J8" s="26">
        <v>0</v>
      </c>
      <c r="K8" s="26">
        <v>0</v>
      </c>
    </row>
    <row r="9" ht="15.75" spans="1:11">
      <c r="A9" s="27" t="s">
        <v>327</v>
      </c>
      <c r="B9" s="27" t="s">
        <v>328</v>
      </c>
      <c r="C9" s="26">
        <v>0</v>
      </c>
      <c r="D9" s="26">
        <v>0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</row>
    <row r="10" ht="15.75" spans="1:11">
      <c r="A10" s="28" t="s">
        <v>329</v>
      </c>
      <c r="B10" s="28" t="s">
        <v>330</v>
      </c>
      <c r="C10" s="29">
        <v>24.2667</v>
      </c>
      <c r="D10" s="29">
        <v>29.2891</v>
      </c>
      <c r="E10" s="29">
        <v>32.6164</v>
      </c>
      <c r="F10" s="29">
        <v>24.436</v>
      </c>
      <c r="G10" s="29">
        <v>26.3368</v>
      </c>
      <c r="H10" s="29">
        <v>29.6525</v>
      </c>
      <c r="I10" s="29">
        <v>30.815</v>
      </c>
      <c r="J10" s="29">
        <v>29.7706</v>
      </c>
      <c r="K10" s="29">
        <v>37.73</v>
      </c>
    </row>
    <row r="11" spans="1:2">
      <c r="A11" s="30"/>
      <c r="B11" s="30"/>
    </row>
  </sheetData>
  <mergeCells count="1">
    <mergeCell ref="A1:K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07"/>
  <sheetViews>
    <sheetView workbookViewId="0">
      <selection activeCell="A255" sqref="A255"/>
    </sheetView>
  </sheetViews>
  <sheetFormatPr defaultColWidth="9" defaultRowHeight="13.5"/>
  <cols>
    <col min="1" max="1" width="29.125" customWidth="1"/>
    <col min="2" max="2" width="15.125" customWidth="1"/>
    <col min="3" max="3" width="12.625"/>
    <col min="4" max="4" width="24.25" customWidth="1"/>
  </cols>
  <sheetData>
    <row r="1" ht="42" customHeight="1" spans="1:9">
      <c r="A1" s="14" t="s">
        <v>331</v>
      </c>
      <c r="B1" s="14"/>
      <c r="C1" s="14"/>
      <c r="D1" s="14"/>
      <c r="E1" s="14"/>
      <c r="F1" s="14"/>
      <c r="G1" s="14"/>
      <c r="H1" s="14"/>
      <c r="I1" s="14"/>
    </row>
    <row r="2" ht="15.75" spans="1:26">
      <c r="A2" s="15" t="s">
        <v>332</v>
      </c>
      <c r="B2" s="15" t="s">
        <v>333</v>
      </c>
      <c r="C2" s="15" t="s">
        <v>334</v>
      </c>
      <c r="D2" s="15" t="s">
        <v>335</v>
      </c>
      <c r="E2" s="15" t="s">
        <v>336</v>
      </c>
      <c r="F2" s="15" t="s">
        <v>337</v>
      </c>
      <c r="G2" s="15" t="s">
        <v>338</v>
      </c>
      <c r="H2" s="15" t="s">
        <v>339</v>
      </c>
      <c r="I2" s="18"/>
      <c r="J2" s="19"/>
      <c r="K2" s="19"/>
      <c r="L2" s="19"/>
      <c r="M2" s="19"/>
      <c r="N2" s="19"/>
      <c r="O2" s="19"/>
      <c r="P2" s="19"/>
      <c r="Q2" s="19"/>
      <c r="S2" s="19"/>
      <c r="T2" s="19"/>
      <c r="U2" s="19"/>
      <c r="V2" s="19"/>
      <c r="W2" s="19"/>
      <c r="X2" s="19"/>
      <c r="Y2" s="19"/>
      <c r="Z2" s="19"/>
    </row>
    <row r="3" ht="15.75" spans="1:8">
      <c r="A3" s="16" t="s">
        <v>340</v>
      </c>
      <c r="B3" s="17">
        <v>9.726309</v>
      </c>
      <c r="C3" s="17">
        <v>0.905548677684286</v>
      </c>
      <c r="D3" s="16" t="s">
        <v>21</v>
      </c>
      <c r="E3" s="16">
        <v>1030</v>
      </c>
      <c r="F3" s="16">
        <v>1039</v>
      </c>
      <c r="G3" s="16" t="s">
        <v>341</v>
      </c>
      <c r="H3" s="16" t="s">
        <v>342</v>
      </c>
    </row>
    <row r="4" ht="15.75" spans="1:8">
      <c r="A4" s="16" t="s">
        <v>343</v>
      </c>
      <c r="B4" s="17">
        <v>9.413032</v>
      </c>
      <c r="C4" s="17">
        <v>0.893099180403447</v>
      </c>
      <c r="D4" s="16" t="s">
        <v>21</v>
      </c>
      <c r="E4" s="16">
        <v>1031</v>
      </c>
      <c r="F4" s="16">
        <v>1040</v>
      </c>
      <c r="G4" s="16" t="s">
        <v>341</v>
      </c>
      <c r="H4" s="16" t="s">
        <v>344</v>
      </c>
    </row>
    <row r="5" ht="15.75" spans="1:8">
      <c r="A5" s="16" t="s">
        <v>345</v>
      </c>
      <c r="B5" s="17">
        <v>6.9803386</v>
      </c>
      <c r="C5" s="17">
        <v>0.839401026451122</v>
      </c>
      <c r="D5" s="16" t="s">
        <v>21</v>
      </c>
      <c r="E5" s="16">
        <v>1031</v>
      </c>
      <c r="F5" s="16">
        <v>1042</v>
      </c>
      <c r="G5" s="16" t="s">
        <v>341</v>
      </c>
      <c r="H5" s="16" t="s">
        <v>346</v>
      </c>
    </row>
    <row r="6" ht="15.75" spans="1:8">
      <c r="A6" s="16" t="s">
        <v>347</v>
      </c>
      <c r="B6" s="17">
        <v>5.368724</v>
      </c>
      <c r="C6" s="17">
        <v>0.807907079667353</v>
      </c>
      <c r="D6" s="16" t="s">
        <v>21</v>
      </c>
      <c r="E6" s="16">
        <v>1031</v>
      </c>
      <c r="F6" s="16">
        <v>1040</v>
      </c>
      <c r="G6" s="16" t="s">
        <v>341</v>
      </c>
      <c r="H6" s="16" t="s">
        <v>344</v>
      </c>
    </row>
    <row r="7" ht="15.75" spans="1:8">
      <c r="A7" s="16" t="s">
        <v>348</v>
      </c>
      <c r="B7" s="17">
        <v>9.297482</v>
      </c>
      <c r="C7" s="17">
        <v>0.922417325903462</v>
      </c>
      <c r="D7" s="16" t="s">
        <v>21</v>
      </c>
      <c r="E7" s="16">
        <v>1032</v>
      </c>
      <c r="F7" s="16">
        <v>1039</v>
      </c>
      <c r="G7" s="16" t="s">
        <v>341</v>
      </c>
      <c r="H7" s="16" t="s">
        <v>349</v>
      </c>
    </row>
    <row r="8" ht="15.75" spans="1:8">
      <c r="A8" s="16" t="s">
        <v>350</v>
      </c>
      <c r="B8" s="17">
        <v>9.100733</v>
      </c>
      <c r="C8" s="17">
        <v>0.912935129157202</v>
      </c>
      <c r="D8" s="16" t="s">
        <v>21</v>
      </c>
      <c r="E8" s="16">
        <v>1032</v>
      </c>
      <c r="F8" s="16">
        <v>1039</v>
      </c>
      <c r="G8" s="16" t="s">
        <v>341</v>
      </c>
      <c r="H8" s="16" t="s">
        <v>349</v>
      </c>
    </row>
    <row r="9" ht="15.75" spans="1:8">
      <c r="A9" s="16" t="s">
        <v>351</v>
      </c>
      <c r="B9" s="17">
        <v>9.946527</v>
      </c>
      <c r="C9" s="17">
        <v>0.912465015127491</v>
      </c>
      <c r="D9" s="16" t="s">
        <v>21</v>
      </c>
      <c r="E9" s="16">
        <v>1032</v>
      </c>
      <c r="F9" s="16">
        <v>1039</v>
      </c>
      <c r="G9" s="16" t="s">
        <v>341</v>
      </c>
      <c r="H9" s="16" t="s">
        <v>349</v>
      </c>
    </row>
    <row r="10" ht="15.75" spans="1:8">
      <c r="A10" s="16" t="s">
        <v>352</v>
      </c>
      <c r="B10" s="17">
        <v>9.076859</v>
      </c>
      <c r="C10" s="17">
        <v>0.904795505754743</v>
      </c>
      <c r="D10" s="16" t="s">
        <v>21</v>
      </c>
      <c r="E10" s="16">
        <v>1032</v>
      </c>
      <c r="F10" s="16">
        <v>1040</v>
      </c>
      <c r="G10" s="16" t="s">
        <v>341</v>
      </c>
      <c r="H10" s="16" t="s">
        <v>353</v>
      </c>
    </row>
    <row r="11" ht="15.75" spans="1:8">
      <c r="A11" s="16" t="s">
        <v>354</v>
      </c>
      <c r="B11" s="17">
        <v>8.920295</v>
      </c>
      <c r="C11" s="17">
        <v>0.895743956309305</v>
      </c>
      <c r="D11" s="16" t="s">
        <v>21</v>
      </c>
      <c r="E11" s="16">
        <v>1032</v>
      </c>
      <c r="F11" s="16">
        <v>1039</v>
      </c>
      <c r="G11" s="16" t="s">
        <v>341</v>
      </c>
      <c r="H11" s="16" t="s">
        <v>349</v>
      </c>
    </row>
    <row r="12" ht="15.75" spans="1:8">
      <c r="A12" s="16" t="s">
        <v>355</v>
      </c>
      <c r="B12" s="17">
        <v>9.082793</v>
      </c>
      <c r="C12" s="17">
        <v>0.892090690615152</v>
      </c>
      <c r="D12" s="16" t="s">
        <v>21</v>
      </c>
      <c r="E12" s="16">
        <v>1032</v>
      </c>
      <c r="F12" s="16">
        <v>1039</v>
      </c>
      <c r="G12" s="16" t="s">
        <v>341</v>
      </c>
      <c r="H12" s="16" t="s">
        <v>349</v>
      </c>
    </row>
    <row r="13" ht="15.75" spans="1:8">
      <c r="A13" s="16" t="s">
        <v>356</v>
      </c>
      <c r="B13" s="17">
        <v>9.753998</v>
      </c>
      <c r="C13" s="17">
        <v>0.891326543757156</v>
      </c>
      <c r="D13" s="16" t="s">
        <v>21</v>
      </c>
      <c r="E13" s="16">
        <v>1032</v>
      </c>
      <c r="F13" s="16">
        <v>1040</v>
      </c>
      <c r="G13" s="16" t="s">
        <v>341</v>
      </c>
      <c r="H13" s="16" t="s">
        <v>353</v>
      </c>
    </row>
    <row r="14" ht="15.75" spans="1:8">
      <c r="A14" s="16" t="s">
        <v>357</v>
      </c>
      <c r="B14" s="17">
        <v>9.225573</v>
      </c>
      <c r="C14" s="17">
        <v>0.880547557568025</v>
      </c>
      <c r="D14" s="16" t="s">
        <v>21</v>
      </c>
      <c r="E14" s="16">
        <v>1032</v>
      </c>
      <c r="F14" s="16">
        <v>1040</v>
      </c>
      <c r="G14" s="16" t="s">
        <v>341</v>
      </c>
      <c r="H14" s="16" t="s">
        <v>353</v>
      </c>
    </row>
    <row r="15" ht="15.75" spans="1:8">
      <c r="A15" s="16" t="s">
        <v>358</v>
      </c>
      <c r="B15" s="17">
        <v>8.32413</v>
      </c>
      <c r="C15" s="17">
        <v>0.880126523161232</v>
      </c>
      <c r="D15" s="16" t="s">
        <v>21</v>
      </c>
      <c r="E15" s="16">
        <v>1032</v>
      </c>
      <c r="F15" s="16">
        <v>1041</v>
      </c>
      <c r="G15" s="16" t="s">
        <v>359</v>
      </c>
      <c r="H15" s="16" t="s">
        <v>360</v>
      </c>
    </row>
    <row r="16" ht="15.75" spans="1:8">
      <c r="A16" s="16" t="s">
        <v>358</v>
      </c>
      <c r="B16" s="17">
        <v>8.32413</v>
      </c>
      <c r="C16" s="17">
        <v>0.880126523161232</v>
      </c>
      <c r="D16" s="16" t="s">
        <v>21</v>
      </c>
      <c r="E16" s="16">
        <v>1032</v>
      </c>
      <c r="F16" s="16">
        <v>1041</v>
      </c>
      <c r="G16" s="16" t="s">
        <v>341</v>
      </c>
      <c r="H16" s="16" t="s">
        <v>361</v>
      </c>
    </row>
    <row r="17" ht="15.75" spans="1:8">
      <c r="A17" s="16" t="s">
        <v>362</v>
      </c>
      <c r="B17" s="17">
        <v>8.216774</v>
      </c>
      <c r="C17" s="17">
        <v>0.875435142017703</v>
      </c>
      <c r="D17" s="16" t="s">
        <v>21</v>
      </c>
      <c r="E17" s="16">
        <v>1032</v>
      </c>
      <c r="F17" s="16">
        <v>1039</v>
      </c>
      <c r="G17" s="16" t="s">
        <v>341</v>
      </c>
      <c r="H17" s="16" t="s">
        <v>349</v>
      </c>
    </row>
    <row r="18" ht="15.75" spans="1:8">
      <c r="A18" s="16" t="s">
        <v>363</v>
      </c>
      <c r="B18" s="17">
        <v>8.402062</v>
      </c>
      <c r="C18" s="17">
        <v>0.874288751977071</v>
      </c>
      <c r="D18" s="16" t="s">
        <v>21</v>
      </c>
      <c r="E18" s="16">
        <v>1032</v>
      </c>
      <c r="F18" s="16">
        <v>1039</v>
      </c>
      <c r="G18" s="16" t="s">
        <v>341</v>
      </c>
      <c r="H18" s="16" t="s">
        <v>349</v>
      </c>
    </row>
    <row r="19" ht="15.75" spans="1:8">
      <c r="A19" s="16" t="s">
        <v>364</v>
      </c>
      <c r="B19" s="17">
        <v>7.7453628</v>
      </c>
      <c r="C19" s="17">
        <v>0.874049901690085</v>
      </c>
      <c r="D19" s="16" t="s">
        <v>21</v>
      </c>
      <c r="E19" s="16">
        <v>1032</v>
      </c>
      <c r="F19" s="16">
        <v>1039</v>
      </c>
      <c r="G19" s="16" t="s">
        <v>341</v>
      </c>
      <c r="H19" s="16" t="s">
        <v>349</v>
      </c>
    </row>
    <row r="20" ht="15.75" spans="1:8">
      <c r="A20" s="16" t="s">
        <v>365</v>
      </c>
      <c r="B20" s="17">
        <v>7.7453628</v>
      </c>
      <c r="C20" s="17">
        <v>0.874049901690085</v>
      </c>
      <c r="D20" s="16" t="s">
        <v>21</v>
      </c>
      <c r="E20" s="16">
        <v>1032</v>
      </c>
      <c r="F20" s="16">
        <v>1039</v>
      </c>
      <c r="G20" s="16" t="s">
        <v>341</v>
      </c>
      <c r="H20" s="16" t="s">
        <v>349</v>
      </c>
    </row>
    <row r="21" ht="15.75" spans="1:8">
      <c r="A21" s="16" t="s">
        <v>366</v>
      </c>
      <c r="B21" s="17">
        <v>8.6587715</v>
      </c>
      <c r="C21" s="17">
        <v>0.870243852493826</v>
      </c>
      <c r="D21" s="16" t="s">
        <v>21</v>
      </c>
      <c r="E21" s="16">
        <v>1032</v>
      </c>
      <c r="F21" s="16">
        <v>1041</v>
      </c>
      <c r="G21" s="16" t="s">
        <v>341</v>
      </c>
      <c r="H21" s="16" t="s">
        <v>361</v>
      </c>
    </row>
    <row r="22" ht="15.75" spans="1:8">
      <c r="A22" s="16" t="s">
        <v>367</v>
      </c>
      <c r="B22" s="17">
        <v>8.8589945</v>
      </c>
      <c r="C22" s="17">
        <v>0.870139790929762</v>
      </c>
      <c r="D22" s="16" t="s">
        <v>21</v>
      </c>
      <c r="E22" s="16">
        <v>1032</v>
      </c>
      <c r="F22" s="16">
        <v>1041</v>
      </c>
      <c r="G22" s="16" t="s">
        <v>341</v>
      </c>
      <c r="H22" s="16" t="s">
        <v>361</v>
      </c>
    </row>
    <row r="23" ht="15.75" spans="1:8">
      <c r="A23" s="16" t="s">
        <v>368</v>
      </c>
      <c r="B23" s="17">
        <v>8.022461</v>
      </c>
      <c r="C23" s="17">
        <v>0.868087628159753</v>
      </c>
      <c r="D23" s="16" t="s">
        <v>21</v>
      </c>
      <c r="E23" s="16">
        <v>1032</v>
      </c>
      <c r="F23" s="16">
        <v>1041</v>
      </c>
      <c r="G23" s="16" t="s">
        <v>359</v>
      </c>
      <c r="H23" s="16" t="s">
        <v>360</v>
      </c>
    </row>
    <row r="24" ht="15.75" spans="1:8">
      <c r="A24" s="16" t="s">
        <v>368</v>
      </c>
      <c r="B24" s="17">
        <v>8.022461</v>
      </c>
      <c r="C24" s="17">
        <v>0.868087628159753</v>
      </c>
      <c r="D24" s="16" t="s">
        <v>21</v>
      </c>
      <c r="E24" s="16">
        <v>1032</v>
      </c>
      <c r="F24" s="16">
        <v>1041</v>
      </c>
      <c r="G24" s="16" t="s">
        <v>341</v>
      </c>
      <c r="H24" s="16" t="s">
        <v>361</v>
      </c>
    </row>
    <row r="25" ht="15.75" spans="1:8">
      <c r="A25" s="16" t="s">
        <v>369</v>
      </c>
      <c r="B25" s="17">
        <v>8.631362</v>
      </c>
      <c r="C25" s="17">
        <v>0.865475970774749</v>
      </c>
      <c r="D25" s="16" t="s">
        <v>21</v>
      </c>
      <c r="E25" s="16">
        <v>1032</v>
      </c>
      <c r="F25" s="16">
        <v>1040</v>
      </c>
      <c r="G25" s="16" t="s">
        <v>341</v>
      </c>
      <c r="H25" s="16" t="s">
        <v>353</v>
      </c>
    </row>
    <row r="26" ht="15.75" spans="1:8">
      <c r="A26" s="16" t="s">
        <v>370</v>
      </c>
      <c r="B26" s="17">
        <v>7.932751</v>
      </c>
      <c r="C26" s="17">
        <v>0.857743958320924</v>
      </c>
      <c r="D26" s="16" t="s">
        <v>21</v>
      </c>
      <c r="E26" s="16">
        <v>1032</v>
      </c>
      <c r="F26" s="16">
        <v>1040</v>
      </c>
      <c r="G26" s="16" t="s">
        <v>341</v>
      </c>
      <c r="H26" s="16" t="s">
        <v>353</v>
      </c>
    </row>
    <row r="27" ht="15.75" spans="1:8">
      <c r="A27" s="16" t="s">
        <v>371</v>
      </c>
      <c r="B27" s="17">
        <v>7.2223005</v>
      </c>
      <c r="C27" s="17">
        <v>0.85721814131827</v>
      </c>
      <c r="D27" s="16" t="s">
        <v>21</v>
      </c>
      <c r="E27" s="16">
        <v>1032</v>
      </c>
      <c r="F27" s="16">
        <v>1039</v>
      </c>
      <c r="G27" s="16" t="s">
        <v>341</v>
      </c>
      <c r="H27" s="16" t="s">
        <v>349</v>
      </c>
    </row>
    <row r="28" ht="15.75" spans="1:8">
      <c r="A28" s="16" t="s">
        <v>372</v>
      </c>
      <c r="B28" s="17">
        <v>7.0077453</v>
      </c>
      <c r="C28" s="17">
        <v>0.843834943384943</v>
      </c>
      <c r="D28" s="16" t="s">
        <v>21</v>
      </c>
      <c r="E28" s="16">
        <v>1032</v>
      </c>
      <c r="F28" s="16">
        <v>1040</v>
      </c>
      <c r="G28" s="16" t="s">
        <v>341</v>
      </c>
      <c r="H28" s="16" t="s">
        <v>353</v>
      </c>
    </row>
    <row r="29" ht="15.75" spans="1:8">
      <c r="A29" s="16" t="s">
        <v>373</v>
      </c>
      <c r="B29" s="17">
        <v>7.053472</v>
      </c>
      <c r="C29" s="17">
        <v>0.838875210085194</v>
      </c>
      <c r="D29" s="16" t="s">
        <v>21</v>
      </c>
      <c r="E29" s="16">
        <v>1032</v>
      </c>
      <c r="F29" s="16">
        <v>1039</v>
      </c>
      <c r="G29" s="16" t="s">
        <v>341</v>
      </c>
      <c r="H29" s="16" t="s">
        <v>349</v>
      </c>
    </row>
    <row r="30" ht="15.75" spans="1:8">
      <c r="A30" s="16" t="s">
        <v>374</v>
      </c>
      <c r="B30" s="17">
        <v>7.156441</v>
      </c>
      <c r="C30" s="17">
        <v>0.837159441019547</v>
      </c>
      <c r="D30" s="16" t="s">
        <v>21</v>
      </c>
      <c r="E30" s="16">
        <v>1032</v>
      </c>
      <c r="F30" s="16">
        <v>1041</v>
      </c>
      <c r="G30" s="16" t="s">
        <v>341</v>
      </c>
      <c r="H30" s="16" t="s">
        <v>361</v>
      </c>
    </row>
    <row r="31" ht="15.75" spans="1:8">
      <c r="A31" s="16" t="s">
        <v>345</v>
      </c>
      <c r="B31" s="17">
        <v>6.4795</v>
      </c>
      <c r="C31" s="17">
        <v>0.832800082731426</v>
      </c>
      <c r="D31" s="16" t="s">
        <v>21</v>
      </c>
      <c r="E31" s="16">
        <v>1032</v>
      </c>
      <c r="F31" s="16">
        <v>1043</v>
      </c>
      <c r="G31" s="16" t="s">
        <v>341</v>
      </c>
      <c r="H31" s="16" t="s">
        <v>375</v>
      </c>
    </row>
    <row r="32" ht="15.75" spans="1:8">
      <c r="A32" s="16" t="s">
        <v>376</v>
      </c>
      <c r="B32" s="17">
        <v>6.9713964</v>
      </c>
      <c r="C32" s="17">
        <v>0.82868363207602</v>
      </c>
      <c r="D32" s="16" t="s">
        <v>21</v>
      </c>
      <c r="E32" s="16">
        <v>1032</v>
      </c>
      <c r="F32" s="16">
        <v>1039</v>
      </c>
      <c r="G32" s="16" t="s">
        <v>341</v>
      </c>
      <c r="H32" s="16" t="s">
        <v>349</v>
      </c>
    </row>
    <row r="33" ht="15.75" spans="1:8">
      <c r="A33" s="16" t="s">
        <v>377</v>
      </c>
      <c r="B33" s="17">
        <v>6.358062</v>
      </c>
      <c r="C33" s="17">
        <v>0.826028148567058</v>
      </c>
      <c r="D33" s="16" t="s">
        <v>21</v>
      </c>
      <c r="E33" s="16">
        <v>1032</v>
      </c>
      <c r="F33" s="16">
        <v>1039</v>
      </c>
      <c r="G33" s="16" t="s">
        <v>341</v>
      </c>
      <c r="H33" s="16" t="s">
        <v>349</v>
      </c>
    </row>
    <row r="34" ht="15.75" spans="1:8">
      <c r="A34" s="16" t="s">
        <v>343</v>
      </c>
      <c r="B34" s="17">
        <v>5.376388</v>
      </c>
      <c r="C34" s="17">
        <v>0.802598902353907</v>
      </c>
      <c r="D34" s="16" t="s">
        <v>21</v>
      </c>
      <c r="E34" s="16">
        <v>1032</v>
      </c>
      <c r="F34" s="16">
        <v>1041</v>
      </c>
      <c r="G34" s="16" t="s">
        <v>341</v>
      </c>
      <c r="H34" s="16" t="s">
        <v>361</v>
      </c>
    </row>
    <row r="35" ht="15.75" spans="1:8">
      <c r="A35" s="16" t="s">
        <v>378</v>
      </c>
      <c r="B35" s="17">
        <v>4.686978</v>
      </c>
      <c r="C35" s="17">
        <v>0.800682202389109</v>
      </c>
      <c r="D35" s="16" t="s">
        <v>21</v>
      </c>
      <c r="E35" s="16">
        <v>1032</v>
      </c>
      <c r="F35" s="16">
        <v>1040</v>
      </c>
      <c r="G35" s="16" t="s">
        <v>341</v>
      </c>
      <c r="H35" s="16" t="s">
        <v>353</v>
      </c>
    </row>
    <row r="36" ht="15.75" spans="1:8">
      <c r="A36" s="16" t="s">
        <v>379</v>
      </c>
      <c r="B36" s="17">
        <v>9.073695</v>
      </c>
      <c r="C36" s="17">
        <v>0.931339432397626</v>
      </c>
      <c r="D36" s="16" t="s">
        <v>21</v>
      </c>
      <c r="E36" s="16">
        <v>1033</v>
      </c>
      <c r="F36" s="16">
        <v>1040</v>
      </c>
      <c r="G36" s="16" t="s">
        <v>359</v>
      </c>
      <c r="H36" s="16" t="s">
        <v>380</v>
      </c>
    </row>
    <row r="37" ht="15.75" spans="1:8">
      <c r="A37" s="16" t="s">
        <v>379</v>
      </c>
      <c r="B37" s="17">
        <v>9.073695</v>
      </c>
      <c r="C37" s="17">
        <v>0.931339432397626</v>
      </c>
      <c r="D37" s="16" t="s">
        <v>21</v>
      </c>
      <c r="E37" s="16">
        <v>1033</v>
      </c>
      <c r="F37" s="16">
        <v>1040</v>
      </c>
      <c r="G37" s="16" t="s">
        <v>341</v>
      </c>
      <c r="H37" s="16" t="s">
        <v>381</v>
      </c>
    </row>
    <row r="38" ht="15.75" spans="1:8">
      <c r="A38" s="16" t="s">
        <v>382</v>
      </c>
      <c r="B38" s="17">
        <v>8.490491</v>
      </c>
      <c r="C38" s="17">
        <v>0.919359999133558</v>
      </c>
      <c r="D38" s="16" t="s">
        <v>21</v>
      </c>
      <c r="E38" s="16">
        <v>1033</v>
      </c>
      <c r="F38" s="16">
        <v>1039</v>
      </c>
      <c r="G38" s="16" t="s">
        <v>341</v>
      </c>
      <c r="H38" s="16" t="s">
        <v>383</v>
      </c>
    </row>
    <row r="39" ht="15.75" spans="1:8">
      <c r="A39" s="16" t="s">
        <v>343</v>
      </c>
      <c r="B39" s="17">
        <v>8.271319</v>
      </c>
      <c r="C39" s="17">
        <v>0.867502352147169</v>
      </c>
      <c r="D39" s="16" t="s">
        <v>21</v>
      </c>
      <c r="E39" s="16">
        <v>1033</v>
      </c>
      <c r="F39" s="16">
        <v>1042</v>
      </c>
      <c r="G39" s="16" t="s">
        <v>359</v>
      </c>
      <c r="H39" s="16" t="s">
        <v>384</v>
      </c>
    </row>
    <row r="40" ht="15.75" spans="1:8">
      <c r="A40" s="16" t="s">
        <v>352</v>
      </c>
      <c r="B40" s="17">
        <v>6.060779</v>
      </c>
      <c r="C40" s="17">
        <v>0.829092072861972</v>
      </c>
      <c r="D40" s="16" t="s">
        <v>21</v>
      </c>
      <c r="E40" s="16">
        <v>1033</v>
      </c>
      <c r="F40" s="16">
        <v>1041</v>
      </c>
      <c r="G40" s="16" t="s">
        <v>359</v>
      </c>
      <c r="H40" s="16" t="s">
        <v>385</v>
      </c>
    </row>
    <row r="41" ht="15.75" spans="1:8">
      <c r="A41" s="16" t="s">
        <v>368</v>
      </c>
      <c r="B41" s="17">
        <v>5.7623954</v>
      </c>
      <c r="C41" s="17">
        <v>0.813156561739213</v>
      </c>
      <c r="D41" s="16" t="s">
        <v>21</v>
      </c>
      <c r="E41" s="16">
        <v>1033</v>
      </c>
      <c r="F41" s="16">
        <v>1042</v>
      </c>
      <c r="G41" s="16" t="s">
        <v>359</v>
      </c>
      <c r="H41" s="16" t="s">
        <v>384</v>
      </c>
    </row>
    <row r="42" ht="15.75" spans="1:8">
      <c r="A42" s="16" t="s">
        <v>368</v>
      </c>
      <c r="B42" s="17">
        <v>5.7623954</v>
      </c>
      <c r="C42" s="17">
        <v>0.813156561739213</v>
      </c>
      <c r="D42" s="16" t="s">
        <v>21</v>
      </c>
      <c r="E42" s="16">
        <v>1033</v>
      </c>
      <c r="F42" s="16">
        <v>1042</v>
      </c>
      <c r="G42" s="16" t="s">
        <v>341</v>
      </c>
      <c r="H42" s="16" t="s">
        <v>386</v>
      </c>
    </row>
    <row r="43" ht="15.75" spans="1:8">
      <c r="A43" s="16" t="s">
        <v>382</v>
      </c>
      <c r="B43" s="17">
        <v>9.920533</v>
      </c>
      <c r="C43" s="17">
        <v>0.956266619617265</v>
      </c>
      <c r="D43" s="16" t="s">
        <v>21</v>
      </c>
      <c r="E43" s="16">
        <v>1034</v>
      </c>
      <c r="F43" s="16">
        <v>1040</v>
      </c>
      <c r="G43" s="16" t="s">
        <v>359</v>
      </c>
      <c r="H43" s="16" t="s">
        <v>387</v>
      </c>
    </row>
    <row r="44" ht="15.75" spans="1:8">
      <c r="A44" s="16" t="s">
        <v>388</v>
      </c>
      <c r="B44" s="17">
        <v>7.783394</v>
      </c>
      <c r="C44" s="17">
        <v>0.920651688379645</v>
      </c>
      <c r="D44" s="16" t="s">
        <v>21</v>
      </c>
      <c r="E44" s="16">
        <v>1034</v>
      </c>
      <c r="F44" s="16">
        <v>1039</v>
      </c>
      <c r="G44" s="16" t="s">
        <v>359</v>
      </c>
      <c r="H44" s="16" t="s">
        <v>389</v>
      </c>
    </row>
    <row r="45" ht="15.75" spans="1:8">
      <c r="A45" s="16" t="s">
        <v>388</v>
      </c>
      <c r="B45" s="17">
        <v>7.783394</v>
      </c>
      <c r="C45" s="17">
        <v>0.920651688379645</v>
      </c>
      <c r="D45" s="16" t="s">
        <v>21</v>
      </c>
      <c r="E45" s="16">
        <v>1034</v>
      </c>
      <c r="F45" s="16">
        <v>1039</v>
      </c>
      <c r="G45" s="16" t="s">
        <v>341</v>
      </c>
      <c r="H45" s="16" t="s">
        <v>390</v>
      </c>
    </row>
    <row r="46" ht="15.75" spans="1:8">
      <c r="A46" s="16" t="s">
        <v>391</v>
      </c>
      <c r="B46" s="17">
        <v>7.762067</v>
      </c>
      <c r="C46" s="17">
        <v>0.920358293074382</v>
      </c>
      <c r="D46" s="16" t="s">
        <v>21</v>
      </c>
      <c r="E46" s="16">
        <v>1034</v>
      </c>
      <c r="F46" s="16">
        <v>1039</v>
      </c>
      <c r="G46" s="16" t="s">
        <v>341</v>
      </c>
      <c r="H46" s="16" t="s">
        <v>390</v>
      </c>
    </row>
    <row r="47" ht="15.75" spans="1:8">
      <c r="A47" s="16" t="s">
        <v>391</v>
      </c>
      <c r="B47" s="17">
        <v>7.762067</v>
      </c>
      <c r="C47" s="17">
        <v>0.920358293074382</v>
      </c>
      <c r="D47" s="16" t="s">
        <v>21</v>
      </c>
      <c r="E47" s="16">
        <v>1034</v>
      </c>
      <c r="F47" s="16">
        <v>1039</v>
      </c>
      <c r="G47" s="16" t="s">
        <v>359</v>
      </c>
      <c r="H47" s="16" t="s">
        <v>389</v>
      </c>
    </row>
    <row r="48" ht="15.75" spans="1:8">
      <c r="A48" s="16" t="s">
        <v>392</v>
      </c>
      <c r="B48" s="17">
        <v>9.793072</v>
      </c>
      <c r="C48" s="17">
        <v>0.910894008419028</v>
      </c>
      <c r="D48" s="16" t="s">
        <v>21</v>
      </c>
      <c r="E48" s="16">
        <v>1034</v>
      </c>
      <c r="F48" s="16">
        <v>1041</v>
      </c>
      <c r="G48" s="16" t="s">
        <v>359</v>
      </c>
      <c r="H48" s="16" t="s">
        <v>393</v>
      </c>
    </row>
    <row r="49" ht="15.75" spans="1:8">
      <c r="A49" s="16" t="s">
        <v>382</v>
      </c>
      <c r="B49" s="17">
        <v>6.422177</v>
      </c>
      <c r="C49" s="17">
        <v>0.865980819794436</v>
      </c>
      <c r="D49" s="16" t="s">
        <v>21</v>
      </c>
      <c r="E49" s="16">
        <v>1034</v>
      </c>
      <c r="F49" s="16">
        <v>1040</v>
      </c>
      <c r="G49" s="16" t="s">
        <v>341</v>
      </c>
      <c r="H49" s="16" t="s">
        <v>394</v>
      </c>
    </row>
    <row r="50" ht="15.75" spans="1:8">
      <c r="A50" s="16" t="s">
        <v>362</v>
      </c>
      <c r="B50" s="17">
        <v>7.094212</v>
      </c>
      <c r="C50" s="17">
        <v>0.85332511434046</v>
      </c>
      <c r="D50" s="16" t="s">
        <v>21</v>
      </c>
      <c r="E50" s="16">
        <v>1034</v>
      </c>
      <c r="F50" s="16">
        <v>1041</v>
      </c>
      <c r="G50" s="16" t="s">
        <v>359</v>
      </c>
      <c r="H50" s="16" t="s">
        <v>393</v>
      </c>
    </row>
    <row r="51" ht="15.75" spans="1:8">
      <c r="A51" s="16" t="s">
        <v>348</v>
      </c>
      <c r="B51" s="17">
        <v>6.2814</v>
      </c>
      <c r="C51" s="17">
        <v>0.844600126087923</v>
      </c>
      <c r="D51" s="16" t="s">
        <v>21</v>
      </c>
      <c r="E51" s="16">
        <v>1034</v>
      </c>
      <c r="F51" s="16">
        <v>1041</v>
      </c>
      <c r="G51" s="16" t="s">
        <v>359</v>
      </c>
      <c r="H51" s="16" t="s">
        <v>393</v>
      </c>
    </row>
    <row r="52" ht="15.75" spans="1:8">
      <c r="A52" s="16" t="s">
        <v>379</v>
      </c>
      <c r="B52" s="17">
        <v>5.6487827</v>
      </c>
      <c r="C52" s="17">
        <v>0.841659849235731</v>
      </c>
      <c r="D52" s="16" t="s">
        <v>21</v>
      </c>
      <c r="E52" s="16">
        <v>1034</v>
      </c>
      <c r="F52" s="16">
        <v>1041</v>
      </c>
      <c r="G52" s="16" t="s">
        <v>359</v>
      </c>
      <c r="H52" s="16" t="s">
        <v>393</v>
      </c>
    </row>
    <row r="53" ht="15.75" spans="1:8">
      <c r="A53" s="16" t="s">
        <v>379</v>
      </c>
      <c r="B53" s="17">
        <v>5.6487827</v>
      </c>
      <c r="C53" s="17">
        <v>0.841659849235731</v>
      </c>
      <c r="D53" s="16" t="s">
        <v>21</v>
      </c>
      <c r="E53" s="16">
        <v>1034</v>
      </c>
      <c r="F53" s="16">
        <v>1041</v>
      </c>
      <c r="G53" s="16" t="s">
        <v>341</v>
      </c>
      <c r="H53" s="16" t="s">
        <v>395</v>
      </c>
    </row>
    <row r="54" ht="15.75" spans="1:8">
      <c r="A54" s="16" t="s">
        <v>354</v>
      </c>
      <c r="B54" s="17">
        <v>6.3155675</v>
      </c>
      <c r="C54" s="17">
        <v>0.832195804607758</v>
      </c>
      <c r="D54" s="16" t="s">
        <v>21</v>
      </c>
      <c r="E54" s="16">
        <v>1034</v>
      </c>
      <c r="F54" s="16">
        <v>1041</v>
      </c>
      <c r="G54" s="16" t="s">
        <v>359</v>
      </c>
      <c r="H54" s="16" t="s">
        <v>393</v>
      </c>
    </row>
    <row r="55" ht="15.75" spans="1:8">
      <c r="A55" s="16" t="s">
        <v>350</v>
      </c>
      <c r="B55" s="17">
        <v>5.3349395</v>
      </c>
      <c r="C55" s="17">
        <v>0.824899945207969</v>
      </c>
      <c r="D55" s="16" t="s">
        <v>21</v>
      </c>
      <c r="E55" s="16">
        <v>1034</v>
      </c>
      <c r="F55" s="16">
        <v>1041</v>
      </c>
      <c r="G55" s="16" t="s">
        <v>359</v>
      </c>
      <c r="H55" s="16" t="s">
        <v>393</v>
      </c>
    </row>
    <row r="56" ht="15.75" spans="1:8">
      <c r="A56" s="16" t="s">
        <v>363</v>
      </c>
      <c r="B56" s="17">
        <v>5.8011174</v>
      </c>
      <c r="C56" s="17">
        <v>0.815755226069483</v>
      </c>
      <c r="D56" s="16" t="s">
        <v>21</v>
      </c>
      <c r="E56" s="16">
        <v>1034</v>
      </c>
      <c r="F56" s="16">
        <v>1041</v>
      </c>
      <c r="G56" s="16" t="s">
        <v>359</v>
      </c>
      <c r="H56" s="16" t="s">
        <v>393</v>
      </c>
    </row>
    <row r="57" ht="15.75" spans="1:8">
      <c r="A57" s="16" t="s">
        <v>396</v>
      </c>
      <c r="B57" s="17">
        <v>7.048497</v>
      </c>
      <c r="C57" s="17">
        <v>0.814478349324612</v>
      </c>
      <c r="D57" s="16" t="s">
        <v>21</v>
      </c>
      <c r="E57" s="16">
        <v>1034</v>
      </c>
      <c r="F57" s="16">
        <v>1041</v>
      </c>
      <c r="G57" s="16" t="s">
        <v>341</v>
      </c>
      <c r="H57" s="16" t="s">
        <v>395</v>
      </c>
    </row>
    <row r="58" ht="15.75" spans="1:8">
      <c r="A58" s="16" t="s">
        <v>397</v>
      </c>
      <c r="B58" s="17">
        <v>5.94468</v>
      </c>
      <c r="C58" s="17">
        <v>0.805914430704179</v>
      </c>
      <c r="D58" s="16" t="s">
        <v>21</v>
      </c>
      <c r="E58" s="16">
        <v>1034</v>
      </c>
      <c r="F58" s="16">
        <v>1041</v>
      </c>
      <c r="G58" s="16" t="s">
        <v>359</v>
      </c>
      <c r="H58" s="16" t="s">
        <v>393</v>
      </c>
    </row>
    <row r="59" ht="15.75" spans="1:8">
      <c r="A59" s="16" t="s">
        <v>398</v>
      </c>
      <c r="B59" s="17">
        <v>4.2904058</v>
      </c>
      <c r="C59" s="17">
        <v>0.804180646420511</v>
      </c>
      <c r="D59" s="16" t="s">
        <v>21</v>
      </c>
      <c r="E59" s="16">
        <v>1034</v>
      </c>
      <c r="F59" s="16">
        <v>1041</v>
      </c>
      <c r="G59" s="16" t="s">
        <v>359</v>
      </c>
      <c r="H59" s="16" t="s">
        <v>393</v>
      </c>
    </row>
    <row r="60" ht="15.75" spans="1:8">
      <c r="A60" s="16" t="s">
        <v>355</v>
      </c>
      <c r="B60" s="17">
        <v>4.888705</v>
      </c>
      <c r="C60" s="17">
        <v>0.80179540871312</v>
      </c>
      <c r="D60" s="16" t="s">
        <v>21</v>
      </c>
      <c r="E60" s="16">
        <v>1034</v>
      </c>
      <c r="F60" s="16">
        <v>1041</v>
      </c>
      <c r="G60" s="16" t="s">
        <v>359</v>
      </c>
      <c r="H60" s="16" t="s">
        <v>393</v>
      </c>
    </row>
    <row r="61" ht="15.75" spans="1:8">
      <c r="A61" s="16" t="s">
        <v>391</v>
      </c>
      <c r="B61" s="17">
        <v>6.8237934</v>
      </c>
      <c r="C61" s="17">
        <v>0.891943795617488</v>
      </c>
      <c r="D61" s="16" t="s">
        <v>21</v>
      </c>
      <c r="E61" s="16">
        <v>1035</v>
      </c>
      <c r="F61" s="16">
        <v>1040</v>
      </c>
      <c r="G61" s="16" t="s">
        <v>341</v>
      </c>
      <c r="H61" s="16" t="s">
        <v>399</v>
      </c>
    </row>
    <row r="62" ht="15.75" spans="1:8">
      <c r="A62" s="16" t="s">
        <v>391</v>
      </c>
      <c r="B62" s="17">
        <v>6.8237934</v>
      </c>
      <c r="C62" s="17">
        <v>0.891943795617488</v>
      </c>
      <c r="D62" s="16" t="s">
        <v>21</v>
      </c>
      <c r="E62" s="16">
        <v>1035</v>
      </c>
      <c r="F62" s="16">
        <v>1040</v>
      </c>
      <c r="G62" s="16" t="s">
        <v>359</v>
      </c>
      <c r="H62" s="16" t="s">
        <v>400</v>
      </c>
    </row>
    <row r="63" ht="15.75" spans="1:8">
      <c r="A63" s="16" t="s">
        <v>388</v>
      </c>
      <c r="B63" s="17">
        <v>6.8324223</v>
      </c>
      <c r="C63" s="17">
        <v>0.891836729209389</v>
      </c>
      <c r="D63" s="16" t="s">
        <v>21</v>
      </c>
      <c r="E63" s="16">
        <v>1035</v>
      </c>
      <c r="F63" s="16">
        <v>1040</v>
      </c>
      <c r="G63" s="16" t="s">
        <v>359</v>
      </c>
      <c r="H63" s="16" t="s">
        <v>400</v>
      </c>
    </row>
    <row r="64" ht="15.75" spans="1:8">
      <c r="A64" s="16" t="s">
        <v>388</v>
      </c>
      <c r="B64" s="17">
        <v>6.8324223</v>
      </c>
      <c r="C64" s="17">
        <v>0.891836729209389</v>
      </c>
      <c r="D64" s="16" t="s">
        <v>21</v>
      </c>
      <c r="E64" s="16">
        <v>1035</v>
      </c>
      <c r="F64" s="16">
        <v>1040</v>
      </c>
      <c r="G64" s="16" t="s">
        <v>341</v>
      </c>
      <c r="H64" s="16" t="s">
        <v>399</v>
      </c>
    </row>
    <row r="65" ht="15.75" spans="1:8">
      <c r="A65" s="16" t="s">
        <v>382</v>
      </c>
      <c r="B65" s="17">
        <v>5.621186</v>
      </c>
      <c r="C65" s="17">
        <v>0.845308792339921</v>
      </c>
      <c r="D65" s="16" t="s">
        <v>21</v>
      </c>
      <c r="E65" s="16">
        <v>1035</v>
      </c>
      <c r="F65" s="16">
        <v>1041</v>
      </c>
      <c r="G65" s="16" t="s">
        <v>359</v>
      </c>
      <c r="H65" s="16" t="s">
        <v>401</v>
      </c>
    </row>
    <row r="66" ht="15.75" spans="1:8">
      <c r="A66" s="16" t="s">
        <v>340</v>
      </c>
      <c r="B66" s="17">
        <v>9.023381</v>
      </c>
      <c r="C66" s="17">
        <v>0.888630981600718</v>
      </c>
      <c r="D66" s="16" t="s">
        <v>21</v>
      </c>
      <c r="E66" s="16">
        <v>1207</v>
      </c>
      <c r="F66" s="16">
        <v>1216</v>
      </c>
      <c r="G66" s="16" t="s">
        <v>341</v>
      </c>
      <c r="H66" s="16" t="s">
        <v>402</v>
      </c>
    </row>
    <row r="67" ht="15.75" spans="1:8">
      <c r="A67" s="16" t="s">
        <v>350</v>
      </c>
      <c r="B67" s="17">
        <v>7.8864226</v>
      </c>
      <c r="C67" s="17">
        <v>0.884547480145474</v>
      </c>
      <c r="D67" s="16" t="s">
        <v>21</v>
      </c>
      <c r="E67" s="16">
        <v>1209</v>
      </c>
      <c r="F67" s="16">
        <v>1216</v>
      </c>
      <c r="G67" s="16" t="s">
        <v>341</v>
      </c>
      <c r="H67" s="16" t="s">
        <v>403</v>
      </c>
    </row>
    <row r="68" ht="15.75" spans="1:8">
      <c r="A68" s="16" t="s">
        <v>348</v>
      </c>
      <c r="B68" s="17">
        <v>7.5103993</v>
      </c>
      <c r="C68" s="17">
        <v>0.876309241632628</v>
      </c>
      <c r="D68" s="16" t="s">
        <v>21</v>
      </c>
      <c r="E68" s="16">
        <v>1209</v>
      </c>
      <c r="F68" s="16">
        <v>1216</v>
      </c>
      <c r="G68" s="16" t="s">
        <v>341</v>
      </c>
      <c r="H68" s="16" t="s">
        <v>403</v>
      </c>
    </row>
    <row r="69" ht="15.75" spans="1:8">
      <c r="A69" s="16" t="s">
        <v>364</v>
      </c>
      <c r="B69" s="17">
        <v>7.6022344</v>
      </c>
      <c r="C69" s="17">
        <v>0.871283407706646</v>
      </c>
      <c r="D69" s="16" t="s">
        <v>21</v>
      </c>
      <c r="E69" s="16">
        <v>1209</v>
      </c>
      <c r="F69" s="16">
        <v>1216</v>
      </c>
      <c r="G69" s="16" t="s">
        <v>341</v>
      </c>
      <c r="H69" s="16" t="s">
        <v>403</v>
      </c>
    </row>
    <row r="70" ht="15.75" spans="1:8">
      <c r="A70" s="16" t="s">
        <v>365</v>
      </c>
      <c r="B70" s="17">
        <v>7.6022344</v>
      </c>
      <c r="C70" s="17">
        <v>0.871283407706646</v>
      </c>
      <c r="D70" s="16" t="s">
        <v>21</v>
      </c>
      <c r="E70" s="16">
        <v>1209</v>
      </c>
      <c r="F70" s="16">
        <v>1216</v>
      </c>
      <c r="G70" s="16" t="s">
        <v>341</v>
      </c>
      <c r="H70" s="16" t="s">
        <v>403</v>
      </c>
    </row>
    <row r="71" ht="15.75" spans="1:8">
      <c r="A71" s="16" t="s">
        <v>351</v>
      </c>
      <c r="B71" s="17">
        <v>7.993332</v>
      </c>
      <c r="C71" s="17">
        <v>0.865550162649169</v>
      </c>
      <c r="D71" s="16" t="s">
        <v>21</v>
      </c>
      <c r="E71" s="16">
        <v>1209</v>
      </c>
      <c r="F71" s="16">
        <v>1216</v>
      </c>
      <c r="G71" s="16" t="s">
        <v>341</v>
      </c>
      <c r="H71" s="16" t="s">
        <v>403</v>
      </c>
    </row>
    <row r="72" ht="15.75" spans="1:8">
      <c r="A72" s="16" t="s">
        <v>352</v>
      </c>
      <c r="B72" s="17">
        <v>7.2897787</v>
      </c>
      <c r="C72" s="17">
        <v>0.859939887956911</v>
      </c>
      <c r="D72" s="16" t="s">
        <v>21</v>
      </c>
      <c r="E72" s="16">
        <v>1209</v>
      </c>
      <c r="F72" s="16">
        <v>1217</v>
      </c>
      <c r="G72" s="16" t="s">
        <v>341</v>
      </c>
      <c r="H72" s="16" t="s">
        <v>404</v>
      </c>
    </row>
    <row r="73" ht="15.75" spans="1:8">
      <c r="A73" s="16" t="s">
        <v>355</v>
      </c>
      <c r="B73" s="17">
        <v>7.448423</v>
      </c>
      <c r="C73" s="17">
        <v>0.856904039010033</v>
      </c>
      <c r="D73" s="16" t="s">
        <v>21</v>
      </c>
      <c r="E73" s="16">
        <v>1209</v>
      </c>
      <c r="F73" s="16">
        <v>1216</v>
      </c>
      <c r="G73" s="16" t="s">
        <v>341</v>
      </c>
      <c r="H73" s="16" t="s">
        <v>403</v>
      </c>
    </row>
    <row r="74" ht="15.75" spans="1:8">
      <c r="A74" s="16" t="s">
        <v>371</v>
      </c>
      <c r="B74" s="17">
        <v>6.9720564</v>
      </c>
      <c r="C74" s="17">
        <v>0.852284808745486</v>
      </c>
      <c r="D74" s="16" t="s">
        <v>21</v>
      </c>
      <c r="E74" s="16">
        <v>1209</v>
      </c>
      <c r="F74" s="16">
        <v>1216</v>
      </c>
      <c r="G74" s="16" t="s">
        <v>341</v>
      </c>
      <c r="H74" s="16" t="s">
        <v>403</v>
      </c>
    </row>
    <row r="75" ht="15.75" spans="1:8">
      <c r="A75" s="16" t="s">
        <v>357</v>
      </c>
      <c r="B75" s="17">
        <v>7.5911784</v>
      </c>
      <c r="C75" s="17">
        <v>0.847001460434717</v>
      </c>
      <c r="D75" s="16" t="s">
        <v>21</v>
      </c>
      <c r="E75" s="16">
        <v>1209</v>
      </c>
      <c r="F75" s="16">
        <v>1217</v>
      </c>
      <c r="G75" s="16" t="s">
        <v>341</v>
      </c>
      <c r="H75" s="16" t="s">
        <v>404</v>
      </c>
    </row>
    <row r="76" ht="15.75" spans="1:8">
      <c r="A76" s="16" t="s">
        <v>356</v>
      </c>
      <c r="B76" s="17">
        <v>7.8008227</v>
      </c>
      <c r="C76" s="17">
        <v>0.846689429021316</v>
      </c>
      <c r="D76" s="16" t="s">
        <v>21</v>
      </c>
      <c r="E76" s="16">
        <v>1209</v>
      </c>
      <c r="F76" s="16">
        <v>1217</v>
      </c>
      <c r="G76" s="16" t="s">
        <v>341</v>
      </c>
      <c r="H76" s="16" t="s">
        <v>404</v>
      </c>
    </row>
    <row r="77" ht="15.75" spans="1:8">
      <c r="A77" s="16" t="s">
        <v>354</v>
      </c>
      <c r="B77" s="17">
        <v>6.8448887</v>
      </c>
      <c r="C77" s="17">
        <v>0.845109779873498</v>
      </c>
      <c r="D77" s="16" t="s">
        <v>21</v>
      </c>
      <c r="E77" s="16">
        <v>1209</v>
      </c>
      <c r="F77" s="16">
        <v>1216</v>
      </c>
      <c r="G77" s="16" t="s">
        <v>341</v>
      </c>
      <c r="H77" s="16" t="s">
        <v>403</v>
      </c>
    </row>
    <row r="78" ht="15.75" spans="1:8">
      <c r="A78" s="16" t="s">
        <v>369</v>
      </c>
      <c r="B78" s="17">
        <v>7.6461453</v>
      </c>
      <c r="C78" s="17">
        <v>0.843825002064429</v>
      </c>
      <c r="D78" s="16" t="s">
        <v>21</v>
      </c>
      <c r="E78" s="16">
        <v>1209</v>
      </c>
      <c r="F78" s="16">
        <v>1217</v>
      </c>
      <c r="G78" s="16" t="s">
        <v>341</v>
      </c>
      <c r="H78" s="16" t="s">
        <v>404</v>
      </c>
    </row>
    <row r="79" ht="15.75" spans="1:8">
      <c r="A79" s="16" t="s">
        <v>366</v>
      </c>
      <c r="B79" s="17">
        <v>7.1673756</v>
      </c>
      <c r="C79" s="17">
        <v>0.837932265939335</v>
      </c>
      <c r="D79" s="16" t="s">
        <v>21</v>
      </c>
      <c r="E79" s="16">
        <v>1209</v>
      </c>
      <c r="F79" s="16">
        <v>1218</v>
      </c>
      <c r="G79" s="16" t="s">
        <v>341</v>
      </c>
      <c r="H79" s="16" t="s">
        <v>405</v>
      </c>
    </row>
    <row r="80" ht="15.75" spans="1:8">
      <c r="A80" s="16" t="s">
        <v>372</v>
      </c>
      <c r="B80" s="17">
        <v>6.2851653</v>
      </c>
      <c r="C80" s="17">
        <v>0.830272920804961</v>
      </c>
      <c r="D80" s="16" t="s">
        <v>21</v>
      </c>
      <c r="E80" s="16">
        <v>1209</v>
      </c>
      <c r="F80" s="16">
        <v>1217</v>
      </c>
      <c r="G80" s="16" t="s">
        <v>341</v>
      </c>
      <c r="H80" s="16" t="s">
        <v>404</v>
      </c>
    </row>
    <row r="81" ht="15.75" spans="1:8">
      <c r="A81" s="16" t="s">
        <v>358</v>
      </c>
      <c r="B81" s="17">
        <v>6.283199</v>
      </c>
      <c r="C81" s="17">
        <v>0.830122803083212</v>
      </c>
      <c r="D81" s="16" t="s">
        <v>21</v>
      </c>
      <c r="E81" s="16">
        <v>1209</v>
      </c>
      <c r="F81" s="16">
        <v>1218</v>
      </c>
      <c r="G81" s="16" t="s">
        <v>341</v>
      </c>
      <c r="H81" s="16" t="s">
        <v>405</v>
      </c>
    </row>
    <row r="82" ht="15.75" spans="1:8">
      <c r="A82" s="16" t="s">
        <v>358</v>
      </c>
      <c r="B82" s="17">
        <v>6.283199</v>
      </c>
      <c r="C82" s="17">
        <v>0.830122803083212</v>
      </c>
      <c r="D82" s="16" t="s">
        <v>21</v>
      </c>
      <c r="E82" s="16">
        <v>1209</v>
      </c>
      <c r="F82" s="16">
        <v>1218</v>
      </c>
      <c r="G82" s="16" t="s">
        <v>359</v>
      </c>
      <c r="H82" s="16" t="s">
        <v>406</v>
      </c>
    </row>
    <row r="83" ht="15.75" spans="1:8">
      <c r="A83" s="16" t="s">
        <v>373</v>
      </c>
      <c r="B83" s="17">
        <v>6.5123305</v>
      </c>
      <c r="C83" s="17">
        <v>0.82800765187006</v>
      </c>
      <c r="D83" s="16" t="s">
        <v>21</v>
      </c>
      <c r="E83" s="16">
        <v>1209</v>
      </c>
      <c r="F83" s="16">
        <v>1216</v>
      </c>
      <c r="G83" s="16" t="s">
        <v>341</v>
      </c>
      <c r="H83" s="16" t="s">
        <v>403</v>
      </c>
    </row>
    <row r="84" ht="15.75" spans="1:8">
      <c r="A84" s="16" t="s">
        <v>377</v>
      </c>
      <c r="B84" s="17">
        <v>6.1981835</v>
      </c>
      <c r="C84" s="17">
        <v>0.822764187364251</v>
      </c>
      <c r="D84" s="16" t="s">
        <v>21</v>
      </c>
      <c r="E84" s="16">
        <v>1209</v>
      </c>
      <c r="F84" s="16">
        <v>1216</v>
      </c>
      <c r="G84" s="16" t="s">
        <v>341</v>
      </c>
      <c r="H84" s="16" t="s">
        <v>403</v>
      </c>
    </row>
    <row r="85" ht="15.75" spans="1:8">
      <c r="A85" s="16" t="s">
        <v>363</v>
      </c>
      <c r="B85" s="17">
        <v>5.932005</v>
      </c>
      <c r="C85" s="17">
        <v>0.818700812145158</v>
      </c>
      <c r="D85" s="16" t="s">
        <v>21</v>
      </c>
      <c r="E85" s="16">
        <v>1209</v>
      </c>
      <c r="F85" s="16">
        <v>1216</v>
      </c>
      <c r="G85" s="16" t="s">
        <v>341</v>
      </c>
      <c r="H85" s="16" t="s">
        <v>403</v>
      </c>
    </row>
    <row r="86" ht="15.75" spans="1:8">
      <c r="A86" s="16" t="s">
        <v>374</v>
      </c>
      <c r="B86" s="17">
        <v>5.724898</v>
      </c>
      <c r="C86" s="17">
        <v>0.811373478563112</v>
      </c>
      <c r="D86" s="16" t="s">
        <v>21</v>
      </c>
      <c r="E86" s="16">
        <v>1209</v>
      </c>
      <c r="F86" s="16">
        <v>1218</v>
      </c>
      <c r="G86" s="16" t="s">
        <v>341</v>
      </c>
      <c r="H86" s="16" t="s">
        <v>405</v>
      </c>
    </row>
    <row r="87" ht="15.75" spans="1:8">
      <c r="A87" s="16" t="s">
        <v>362</v>
      </c>
      <c r="B87" s="17">
        <v>4.9063473</v>
      </c>
      <c r="C87" s="17">
        <v>0.810232836322531</v>
      </c>
      <c r="D87" s="16" t="s">
        <v>21</v>
      </c>
      <c r="E87" s="16">
        <v>1209</v>
      </c>
      <c r="F87" s="16">
        <v>1216</v>
      </c>
      <c r="G87" s="16" t="s">
        <v>341</v>
      </c>
      <c r="H87" s="16" t="s">
        <v>403</v>
      </c>
    </row>
    <row r="88" ht="15.75" spans="1:8">
      <c r="A88" s="16" t="s">
        <v>367</v>
      </c>
      <c r="B88" s="17">
        <v>6.038521</v>
      </c>
      <c r="C88" s="17">
        <v>0.80562983002964</v>
      </c>
      <c r="D88" s="16" t="s">
        <v>21</v>
      </c>
      <c r="E88" s="16">
        <v>1209</v>
      </c>
      <c r="F88" s="16">
        <v>1218</v>
      </c>
      <c r="G88" s="16" t="s">
        <v>341</v>
      </c>
      <c r="H88" s="16" t="s">
        <v>405</v>
      </c>
    </row>
    <row r="89" ht="15.75" spans="1:8">
      <c r="A89" s="16" t="s">
        <v>407</v>
      </c>
      <c r="B89" s="17">
        <v>7.399809</v>
      </c>
      <c r="C89" s="17">
        <v>0.804329112266364</v>
      </c>
      <c r="D89" s="16" t="s">
        <v>21</v>
      </c>
      <c r="E89" s="16">
        <v>1209</v>
      </c>
      <c r="F89" s="16">
        <v>1218</v>
      </c>
      <c r="G89" s="16" t="s">
        <v>341</v>
      </c>
      <c r="H89" s="16" t="s">
        <v>405</v>
      </c>
    </row>
    <row r="90" ht="15.75" spans="1:8">
      <c r="A90" s="16" t="s">
        <v>376</v>
      </c>
      <c r="B90" s="17">
        <v>5.7977047</v>
      </c>
      <c r="C90" s="17">
        <v>0.804161300763442</v>
      </c>
      <c r="D90" s="16" t="s">
        <v>21</v>
      </c>
      <c r="E90" s="16">
        <v>1209</v>
      </c>
      <c r="F90" s="16">
        <v>1216</v>
      </c>
      <c r="G90" s="16" t="s">
        <v>341</v>
      </c>
      <c r="H90" s="16" t="s">
        <v>403</v>
      </c>
    </row>
    <row r="91" ht="15.75" spans="1:8">
      <c r="A91" s="16" t="s">
        <v>379</v>
      </c>
      <c r="B91" s="17">
        <v>4.7622423</v>
      </c>
      <c r="C91" s="17">
        <v>0.818446241360097</v>
      </c>
      <c r="D91" s="16" t="s">
        <v>21</v>
      </c>
      <c r="E91" s="16">
        <v>1210</v>
      </c>
      <c r="F91" s="16">
        <v>1217</v>
      </c>
      <c r="G91" s="16" t="s">
        <v>341</v>
      </c>
      <c r="H91" s="16" t="s">
        <v>408</v>
      </c>
    </row>
    <row r="92" ht="15.75" spans="1:8">
      <c r="A92" s="16" t="s">
        <v>379</v>
      </c>
      <c r="B92" s="17">
        <v>4.7622423</v>
      </c>
      <c r="C92" s="17">
        <v>0.818446241360097</v>
      </c>
      <c r="D92" s="16" t="s">
        <v>21</v>
      </c>
      <c r="E92" s="16">
        <v>1210</v>
      </c>
      <c r="F92" s="16">
        <v>1217</v>
      </c>
      <c r="G92" s="16" t="s">
        <v>359</v>
      </c>
      <c r="H92" s="16" t="s">
        <v>409</v>
      </c>
    </row>
    <row r="93" ht="15.75" spans="1:8">
      <c r="A93" s="16" t="s">
        <v>352</v>
      </c>
      <c r="B93" s="17">
        <v>5.4264054</v>
      </c>
      <c r="C93" s="17">
        <v>0.813169332707895</v>
      </c>
      <c r="D93" s="16" t="s">
        <v>21</v>
      </c>
      <c r="E93" s="16">
        <v>1210</v>
      </c>
      <c r="F93" s="16">
        <v>1218</v>
      </c>
      <c r="G93" s="16" t="s">
        <v>359</v>
      </c>
      <c r="H93" s="16" t="s">
        <v>410</v>
      </c>
    </row>
    <row r="94" ht="15.75" spans="1:8">
      <c r="A94" s="16" t="s">
        <v>348</v>
      </c>
      <c r="B94" s="17">
        <v>5.647026</v>
      </c>
      <c r="C94" s="17">
        <v>0.828232789173233</v>
      </c>
      <c r="D94" s="16" t="s">
        <v>21</v>
      </c>
      <c r="E94" s="16">
        <v>1211</v>
      </c>
      <c r="F94" s="16">
        <v>1218</v>
      </c>
      <c r="G94" s="16" t="s">
        <v>359</v>
      </c>
      <c r="H94" s="16" t="s">
        <v>411</v>
      </c>
    </row>
    <row r="95" ht="15.75" spans="1:8">
      <c r="A95" s="16" t="s">
        <v>354</v>
      </c>
      <c r="B95" s="17">
        <v>6.145229</v>
      </c>
      <c r="C95" s="17">
        <v>0.82804001245442</v>
      </c>
      <c r="D95" s="16" t="s">
        <v>21</v>
      </c>
      <c r="E95" s="16">
        <v>1211</v>
      </c>
      <c r="F95" s="16">
        <v>1218</v>
      </c>
      <c r="G95" s="16" t="s">
        <v>359</v>
      </c>
      <c r="H95" s="16" t="s">
        <v>411</v>
      </c>
    </row>
    <row r="96" ht="15.75" spans="1:8">
      <c r="A96" s="16" t="s">
        <v>392</v>
      </c>
      <c r="B96" s="17">
        <v>4.6804037</v>
      </c>
      <c r="C96" s="17">
        <v>0.812646321629898</v>
      </c>
      <c r="D96" s="16" t="s">
        <v>21</v>
      </c>
      <c r="E96" s="16">
        <v>1211</v>
      </c>
      <c r="F96" s="16">
        <v>1218</v>
      </c>
      <c r="G96" s="16" t="s">
        <v>359</v>
      </c>
      <c r="H96" s="16" t="s">
        <v>411</v>
      </c>
    </row>
    <row r="97" ht="15.75" spans="1:8">
      <c r="A97" s="16" t="s">
        <v>396</v>
      </c>
      <c r="B97" s="17">
        <v>6.958299</v>
      </c>
      <c r="C97" s="17">
        <v>0.811988117323553</v>
      </c>
      <c r="D97" s="16" t="s">
        <v>21</v>
      </c>
      <c r="E97" s="16">
        <v>1211</v>
      </c>
      <c r="F97" s="16">
        <v>1218</v>
      </c>
      <c r="G97" s="16" t="s">
        <v>341</v>
      </c>
      <c r="H97" s="16" t="s">
        <v>412</v>
      </c>
    </row>
    <row r="98" ht="15.75" spans="1:8">
      <c r="A98" s="16" t="s">
        <v>413</v>
      </c>
      <c r="B98" s="17">
        <v>7.0266943</v>
      </c>
      <c r="C98" s="17">
        <v>0.811699692094738</v>
      </c>
      <c r="D98" s="16" t="s">
        <v>21</v>
      </c>
      <c r="E98" s="16">
        <v>1239</v>
      </c>
      <c r="F98" s="16">
        <v>1250</v>
      </c>
      <c r="G98" s="16" t="s">
        <v>359</v>
      </c>
      <c r="H98" s="16" t="s">
        <v>414</v>
      </c>
    </row>
    <row r="99" ht="15.75" spans="1:8">
      <c r="A99" s="16" t="s">
        <v>415</v>
      </c>
      <c r="B99" s="17">
        <v>8.275363</v>
      </c>
      <c r="C99" s="17">
        <v>0.861805585516852</v>
      </c>
      <c r="D99" s="16" t="s">
        <v>21</v>
      </c>
      <c r="E99" s="16">
        <v>1241</v>
      </c>
      <c r="F99" s="16">
        <v>1248</v>
      </c>
      <c r="G99" s="16" t="s">
        <v>359</v>
      </c>
      <c r="H99" s="16" t="s">
        <v>416</v>
      </c>
    </row>
    <row r="100" ht="15.75" spans="1:8">
      <c r="A100" s="16" t="s">
        <v>417</v>
      </c>
      <c r="B100" s="17">
        <v>5.9182377</v>
      </c>
      <c r="C100" s="17">
        <v>0.837136907112071</v>
      </c>
      <c r="D100" s="16" t="s">
        <v>21</v>
      </c>
      <c r="E100" s="16">
        <v>1241</v>
      </c>
      <c r="F100" s="16">
        <v>1248</v>
      </c>
      <c r="G100" s="16" t="s">
        <v>341</v>
      </c>
      <c r="H100" s="16" t="s">
        <v>418</v>
      </c>
    </row>
    <row r="101" ht="15.75" spans="1:8">
      <c r="A101" s="16" t="s">
        <v>374</v>
      </c>
      <c r="B101" s="17">
        <v>6.613664</v>
      </c>
      <c r="C101" s="17">
        <v>0.82738256005612</v>
      </c>
      <c r="D101" s="16" t="s">
        <v>21</v>
      </c>
      <c r="E101" s="16">
        <v>1241</v>
      </c>
      <c r="F101" s="16">
        <v>1250</v>
      </c>
      <c r="G101" s="16" t="s">
        <v>341</v>
      </c>
      <c r="H101" s="16" t="s">
        <v>419</v>
      </c>
    </row>
    <row r="102" ht="15.75" spans="1:8">
      <c r="A102" s="16" t="s">
        <v>398</v>
      </c>
      <c r="B102" s="17">
        <v>5.4686217</v>
      </c>
      <c r="C102" s="17">
        <v>0.827321400526547</v>
      </c>
      <c r="D102" s="16" t="s">
        <v>21</v>
      </c>
      <c r="E102" s="16">
        <v>1241</v>
      </c>
      <c r="F102" s="16">
        <v>1248</v>
      </c>
      <c r="G102" s="16" t="s">
        <v>341</v>
      </c>
      <c r="H102" s="16" t="s">
        <v>418</v>
      </c>
    </row>
    <row r="103" ht="15.75" spans="1:8">
      <c r="A103" s="16" t="s">
        <v>420</v>
      </c>
      <c r="B103" s="17">
        <v>5.550354</v>
      </c>
      <c r="C103" s="17">
        <v>0.823348431260769</v>
      </c>
      <c r="D103" s="16" t="s">
        <v>21</v>
      </c>
      <c r="E103" s="16">
        <v>1241</v>
      </c>
      <c r="F103" s="16">
        <v>1248</v>
      </c>
      <c r="G103" s="16" t="s">
        <v>341</v>
      </c>
      <c r="H103" s="16" t="s">
        <v>418</v>
      </c>
    </row>
    <row r="104" ht="15.75" spans="1:8">
      <c r="A104" s="16" t="s">
        <v>372</v>
      </c>
      <c r="B104" s="17">
        <v>5.745061</v>
      </c>
      <c r="C104" s="17">
        <v>0.820135761781417</v>
      </c>
      <c r="D104" s="16" t="s">
        <v>21</v>
      </c>
      <c r="E104" s="16">
        <v>1241</v>
      </c>
      <c r="F104" s="16">
        <v>1249</v>
      </c>
      <c r="G104" s="16" t="s">
        <v>341</v>
      </c>
      <c r="H104" s="16" t="s">
        <v>421</v>
      </c>
    </row>
    <row r="105" ht="15.75" spans="1:8">
      <c r="A105" s="16" t="s">
        <v>340</v>
      </c>
      <c r="B105" s="17">
        <v>6.9061146</v>
      </c>
      <c r="C105" s="17">
        <v>0.837673707571454</v>
      </c>
      <c r="D105" s="16" t="s">
        <v>21</v>
      </c>
      <c r="E105" s="16">
        <v>1268</v>
      </c>
      <c r="F105" s="16">
        <v>1277</v>
      </c>
      <c r="G105" s="16" t="s">
        <v>341</v>
      </c>
      <c r="H105" s="16" t="s">
        <v>422</v>
      </c>
    </row>
    <row r="106" ht="15.75" spans="1:8">
      <c r="A106" s="16" t="s">
        <v>348</v>
      </c>
      <c r="B106" s="17">
        <v>8.072373</v>
      </c>
      <c r="C106" s="17">
        <v>0.890808600901019</v>
      </c>
      <c r="D106" s="16" t="s">
        <v>21</v>
      </c>
      <c r="E106" s="16">
        <v>1270</v>
      </c>
      <c r="F106" s="16">
        <v>1277</v>
      </c>
      <c r="G106" s="16" t="s">
        <v>341</v>
      </c>
      <c r="H106" s="16" t="s">
        <v>423</v>
      </c>
    </row>
    <row r="107" ht="15.75" spans="1:8">
      <c r="A107" s="16" t="s">
        <v>350</v>
      </c>
      <c r="B107" s="17">
        <v>8.060392</v>
      </c>
      <c r="C107" s="17">
        <v>0.888614474067584</v>
      </c>
      <c r="D107" s="16" t="s">
        <v>21</v>
      </c>
      <c r="E107" s="16">
        <v>1270</v>
      </c>
      <c r="F107" s="16">
        <v>1277</v>
      </c>
      <c r="G107" s="16" t="s">
        <v>341</v>
      </c>
      <c r="H107" s="16" t="s">
        <v>423</v>
      </c>
    </row>
    <row r="108" ht="15.75" spans="1:8">
      <c r="A108" s="16" t="s">
        <v>352</v>
      </c>
      <c r="B108" s="17">
        <v>7.55555</v>
      </c>
      <c r="C108" s="17">
        <v>0.866610733551544</v>
      </c>
      <c r="D108" s="16" t="s">
        <v>21</v>
      </c>
      <c r="E108" s="16">
        <v>1270</v>
      </c>
      <c r="F108" s="16">
        <v>1278</v>
      </c>
      <c r="G108" s="16" t="s">
        <v>341</v>
      </c>
      <c r="H108" s="16" t="s">
        <v>424</v>
      </c>
    </row>
    <row r="109" ht="15.75" spans="1:8">
      <c r="A109" s="16" t="s">
        <v>354</v>
      </c>
      <c r="B109" s="17">
        <v>6.9928493</v>
      </c>
      <c r="C109" s="17">
        <v>0.848719611414349</v>
      </c>
      <c r="D109" s="16" t="s">
        <v>21</v>
      </c>
      <c r="E109" s="16">
        <v>1270</v>
      </c>
      <c r="F109" s="16">
        <v>1277</v>
      </c>
      <c r="G109" s="16" t="s">
        <v>341</v>
      </c>
      <c r="H109" s="16" t="s">
        <v>423</v>
      </c>
    </row>
    <row r="110" ht="15.75" spans="1:8">
      <c r="A110" s="16" t="s">
        <v>351</v>
      </c>
      <c r="B110" s="17">
        <v>7.244152</v>
      </c>
      <c r="C110" s="17">
        <v>0.847555201292274</v>
      </c>
      <c r="D110" s="16" t="s">
        <v>21</v>
      </c>
      <c r="E110" s="16">
        <v>1270</v>
      </c>
      <c r="F110" s="16">
        <v>1277</v>
      </c>
      <c r="G110" s="16" t="s">
        <v>341</v>
      </c>
      <c r="H110" s="16" t="s">
        <v>423</v>
      </c>
    </row>
    <row r="111" ht="15.75" spans="1:8">
      <c r="A111" s="16" t="s">
        <v>363</v>
      </c>
      <c r="B111" s="17">
        <v>6.6935835</v>
      </c>
      <c r="C111" s="17">
        <v>0.835839920598335</v>
      </c>
      <c r="D111" s="16" t="s">
        <v>21</v>
      </c>
      <c r="E111" s="16">
        <v>1270</v>
      </c>
      <c r="F111" s="16">
        <v>1277</v>
      </c>
      <c r="G111" s="16" t="s">
        <v>341</v>
      </c>
      <c r="H111" s="16" t="s">
        <v>423</v>
      </c>
    </row>
    <row r="112" ht="15.75" spans="1:8">
      <c r="A112" s="16" t="s">
        <v>366</v>
      </c>
      <c r="B112" s="17">
        <v>7.05657</v>
      </c>
      <c r="C112" s="17">
        <v>0.835531627883448</v>
      </c>
      <c r="D112" s="16" t="s">
        <v>21</v>
      </c>
      <c r="E112" s="16">
        <v>1270</v>
      </c>
      <c r="F112" s="16">
        <v>1279</v>
      </c>
      <c r="G112" s="16" t="s">
        <v>341</v>
      </c>
      <c r="H112" s="16" t="s">
        <v>425</v>
      </c>
    </row>
    <row r="113" ht="15.75" spans="1:8">
      <c r="A113" s="16" t="s">
        <v>355</v>
      </c>
      <c r="B113" s="17">
        <v>6.0209866</v>
      </c>
      <c r="C113" s="17">
        <v>0.826172506034425</v>
      </c>
      <c r="D113" s="16" t="s">
        <v>21</v>
      </c>
      <c r="E113" s="16">
        <v>1270</v>
      </c>
      <c r="F113" s="16">
        <v>1277</v>
      </c>
      <c r="G113" s="16" t="s">
        <v>341</v>
      </c>
      <c r="H113" s="16" t="s">
        <v>423</v>
      </c>
    </row>
    <row r="114" ht="15.75" spans="1:8">
      <c r="A114" s="16" t="s">
        <v>377</v>
      </c>
      <c r="B114" s="17">
        <v>6.1981835</v>
      </c>
      <c r="C114" s="17">
        <v>0.822764187364251</v>
      </c>
      <c r="D114" s="16" t="s">
        <v>21</v>
      </c>
      <c r="E114" s="16">
        <v>1270</v>
      </c>
      <c r="F114" s="16">
        <v>1277</v>
      </c>
      <c r="G114" s="16" t="s">
        <v>341</v>
      </c>
      <c r="H114" s="16" t="s">
        <v>423</v>
      </c>
    </row>
    <row r="115" ht="15.75" spans="1:8">
      <c r="A115" s="16" t="s">
        <v>367</v>
      </c>
      <c r="B115" s="17">
        <v>6.7195582</v>
      </c>
      <c r="C115" s="17">
        <v>0.821206539067844</v>
      </c>
      <c r="D115" s="16" t="s">
        <v>21</v>
      </c>
      <c r="E115" s="16">
        <v>1270</v>
      </c>
      <c r="F115" s="16">
        <v>1279</v>
      </c>
      <c r="G115" s="16" t="s">
        <v>341</v>
      </c>
      <c r="H115" s="16" t="s">
        <v>425</v>
      </c>
    </row>
    <row r="116" ht="15.75" spans="1:8">
      <c r="A116" s="16" t="s">
        <v>369</v>
      </c>
      <c r="B116" s="17">
        <v>6.426028</v>
      </c>
      <c r="C116" s="17">
        <v>0.817011886210324</v>
      </c>
      <c r="D116" s="16" t="s">
        <v>21</v>
      </c>
      <c r="E116" s="16">
        <v>1270</v>
      </c>
      <c r="F116" s="16">
        <v>1278</v>
      </c>
      <c r="G116" s="16" t="s">
        <v>341</v>
      </c>
      <c r="H116" s="16" t="s">
        <v>424</v>
      </c>
    </row>
    <row r="117" ht="15.75" spans="1:8">
      <c r="A117" s="16" t="s">
        <v>362</v>
      </c>
      <c r="B117" s="17">
        <v>4.7239227</v>
      </c>
      <c r="C117" s="17">
        <v>0.806639794698945</v>
      </c>
      <c r="D117" s="16" t="s">
        <v>21</v>
      </c>
      <c r="E117" s="16">
        <v>1270</v>
      </c>
      <c r="F117" s="16">
        <v>1277</v>
      </c>
      <c r="G117" s="16" t="s">
        <v>341</v>
      </c>
      <c r="H117" s="16" t="s">
        <v>423</v>
      </c>
    </row>
    <row r="118" ht="15.75" spans="1:8">
      <c r="A118" s="16" t="s">
        <v>356</v>
      </c>
      <c r="B118" s="17">
        <v>6.0382004</v>
      </c>
      <c r="C118" s="17">
        <v>0.806407132952601</v>
      </c>
      <c r="D118" s="16" t="s">
        <v>21</v>
      </c>
      <c r="E118" s="16">
        <v>1270</v>
      </c>
      <c r="F118" s="16">
        <v>1278</v>
      </c>
      <c r="G118" s="16" t="s">
        <v>341</v>
      </c>
      <c r="H118" s="16" t="s">
        <v>424</v>
      </c>
    </row>
    <row r="119" ht="15.75" spans="1:8">
      <c r="A119" s="16" t="s">
        <v>340</v>
      </c>
      <c r="B119" s="17">
        <v>6.163701</v>
      </c>
      <c r="C119" s="17">
        <v>0.819805684602158</v>
      </c>
      <c r="D119" s="16" t="s">
        <v>21</v>
      </c>
      <c r="E119" s="16">
        <v>1283</v>
      </c>
      <c r="F119" s="16">
        <v>1292</v>
      </c>
      <c r="G119" s="16" t="s">
        <v>341</v>
      </c>
      <c r="H119" s="16" t="s">
        <v>426</v>
      </c>
    </row>
    <row r="120" ht="15.75" spans="1:8">
      <c r="A120" s="16" t="s">
        <v>364</v>
      </c>
      <c r="B120" s="17">
        <v>6.056596</v>
      </c>
      <c r="C120" s="17">
        <v>0.841408135383081</v>
      </c>
      <c r="D120" s="16" t="s">
        <v>21</v>
      </c>
      <c r="E120" s="16">
        <v>1285</v>
      </c>
      <c r="F120" s="16">
        <v>1292</v>
      </c>
      <c r="G120" s="16" t="s">
        <v>341</v>
      </c>
      <c r="H120" s="16" t="s">
        <v>427</v>
      </c>
    </row>
    <row r="121" ht="15.75" spans="1:8">
      <c r="A121" s="16" t="s">
        <v>365</v>
      </c>
      <c r="B121" s="17">
        <v>6.056596</v>
      </c>
      <c r="C121" s="17">
        <v>0.841408135383081</v>
      </c>
      <c r="D121" s="16" t="s">
        <v>21</v>
      </c>
      <c r="E121" s="16">
        <v>1285</v>
      </c>
      <c r="F121" s="16">
        <v>1292</v>
      </c>
      <c r="G121" s="16" t="s">
        <v>341</v>
      </c>
      <c r="H121" s="16" t="s">
        <v>427</v>
      </c>
    </row>
    <row r="122" ht="15.75" spans="1:8">
      <c r="A122" s="16" t="s">
        <v>370</v>
      </c>
      <c r="B122" s="17">
        <v>5.3431826</v>
      </c>
      <c r="C122" s="17">
        <v>0.801167886154737</v>
      </c>
      <c r="D122" s="16" t="s">
        <v>21</v>
      </c>
      <c r="E122" s="16">
        <v>1287</v>
      </c>
      <c r="F122" s="16">
        <v>1295</v>
      </c>
      <c r="G122" s="16" t="s">
        <v>359</v>
      </c>
      <c r="H122" s="16" t="s">
        <v>428</v>
      </c>
    </row>
    <row r="123" ht="15.75" spans="1:8">
      <c r="A123" s="16" t="s">
        <v>398</v>
      </c>
      <c r="B123" s="17">
        <v>4.48904</v>
      </c>
      <c r="C123" s="17">
        <v>0.808081920926758</v>
      </c>
      <c r="D123" s="16" t="s">
        <v>21</v>
      </c>
      <c r="E123" s="16">
        <v>1435</v>
      </c>
      <c r="F123" s="16">
        <v>1442</v>
      </c>
      <c r="G123" s="16" t="s">
        <v>359</v>
      </c>
      <c r="H123" s="16" t="s">
        <v>429</v>
      </c>
    </row>
    <row r="124" ht="15.75" spans="1:8">
      <c r="A124" s="16" t="s">
        <v>340</v>
      </c>
      <c r="B124" s="17">
        <v>6.00413</v>
      </c>
      <c r="C124" s="17">
        <v>0.815965208553052</v>
      </c>
      <c r="D124" s="16" t="s">
        <v>21</v>
      </c>
      <c r="E124" s="16">
        <v>1624</v>
      </c>
      <c r="F124" s="16">
        <v>1633</v>
      </c>
      <c r="G124" s="16" t="s">
        <v>341</v>
      </c>
      <c r="H124" s="16" t="s">
        <v>430</v>
      </c>
    </row>
    <row r="125" ht="15.75" spans="1:8">
      <c r="A125" s="16" t="s">
        <v>348</v>
      </c>
      <c r="B125" s="17">
        <v>5.5057</v>
      </c>
      <c r="C125" s="17">
        <v>0.824586471808445</v>
      </c>
      <c r="D125" s="16" t="s">
        <v>21</v>
      </c>
      <c r="E125" s="16">
        <v>1626</v>
      </c>
      <c r="F125" s="16">
        <v>1633</v>
      </c>
      <c r="G125" s="16" t="s">
        <v>341</v>
      </c>
      <c r="H125" s="16" t="s">
        <v>431</v>
      </c>
    </row>
    <row r="126" ht="15.75" spans="1:8">
      <c r="A126" s="16" t="s">
        <v>352</v>
      </c>
      <c r="B126" s="17">
        <v>5.451446</v>
      </c>
      <c r="C126" s="17">
        <v>0.813797850900808</v>
      </c>
      <c r="D126" s="16" t="s">
        <v>21</v>
      </c>
      <c r="E126" s="16">
        <v>1626</v>
      </c>
      <c r="F126" s="16">
        <v>1634</v>
      </c>
      <c r="G126" s="16" t="s">
        <v>341</v>
      </c>
      <c r="H126" s="16" t="s">
        <v>432</v>
      </c>
    </row>
    <row r="127" ht="15.75" spans="1:8">
      <c r="A127" s="16" t="s">
        <v>350</v>
      </c>
      <c r="B127" s="17">
        <v>4.7158747</v>
      </c>
      <c r="C127" s="17">
        <v>0.810427700037499</v>
      </c>
      <c r="D127" s="16" t="s">
        <v>21</v>
      </c>
      <c r="E127" s="16">
        <v>1626</v>
      </c>
      <c r="F127" s="16">
        <v>1633</v>
      </c>
      <c r="G127" s="16" t="s">
        <v>341</v>
      </c>
      <c r="H127" s="16" t="s">
        <v>431</v>
      </c>
    </row>
    <row r="128" ht="15.75" spans="1:8">
      <c r="A128" s="16" t="s">
        <v>358</v>
      </c>
      <c r="B128" s="17">
        <v>6.000366</v>
      </c>
      <c r="C128" s="17">
        <v>0.823193278406528</v>
      </c>
      <c r="D128" s="16" t="s">
        <v>21</v>
      </c>
      <c r="E128" s="16">
        <v>1665</v>
      </c>
      <c r="F128" s="16">
        <v>1674</v>
      </c>
      <c r="G128" s="16" t="s">
        <v>341</v>
      </c>
      <c r="H128" s="16" t="s">
        <v>433</v>
      </c>
    </row>
    <row r="129" ht="15.75" spans="1:8">
      <c r="A129" s="16" t="s">
        <v>358</v>
      </c>
      <c r="B129" s="17">
        <v>6.000366</v>
      </c>
      <c r="C129" s="17">
        <v>0.823193278406528</v>
      </c>
      <c r="D129" s="16" t="s">
        <v>21</v>
      </c>
      <c r="E129" s="16">
        <v>1665</v>
      </c>
      <c r="F129" s="16">
        <v>1674</v>
      </c>
      <c r="G129" s="16" t="s">
        <v>359</v>
      </c>
      <c r="H129" s="16" t="s">
        <v>434</v>
      </c>
    </row>
    <row r="130" ht="15.75" spans="1:8">
      <c r="A130" s="16" t="s">
        <v>348</v>
      </c>
      <c r="B130" s="17">
        <v>5.015918</v>
      </c>
      <c r="C130" s="17">
        <v>0.811949713879125</v>
      </c>
      <c r="D130" s="16" t="s">
        <v>21</v>
      </c>
      <c r="E130" s="16">
        <v>1665</v>
      </c>
      <c r="F130" s="16">
        <v>1672</v>
      </c>
      <c r="G130" s="16" t="s">
        <v>341</v>
      </c>
      <c r="H130" s="16" t="s">
        <v>435</v>
      </c>
    </row>
    <row r="131" ht="15.75" spans="1:8">
      <c r="A131" s="16" t="s">
        <v>354</v>
      </c>
      <c r="B131" s="17">
        <v>5.0199633</v>
      </c>
      <c r="C131" s="17">
        <v>0.800586639574421</v>
      </c>
      <c r="D131" s="16" t="s">
        <v>21</v>
      </c>
      <c r="E131" s="16">
        <v>1665</v>
      </c>
      <c r="F131" s="16">
        <v>1672</v>
      </c>
      <c r="G131" s="16" t="s">
        <v>341</v>
      </c>
      <c r="H131" s="16" t="s">
        <v>435</v>
      </c>
    </row>
    <row r="132" ht="15.75" spans="1:8">
      <c r="A132" s="16" t="s">
        <v>382</v>
      </c>
      <c r="B132" s="17">
        <v>7.0438013</v>
      </c>
      <c r="C132" s="17">
        <v>0.882023743084609</v>
      </c>
      <c r="D132" s="16" t="s">
        <v>21</v>
      </c>
      <c r="E132" s="16">
        <v>1666</v>
      </c>
      <c r="F132" s="16">
        <v>1672</v>
      </c>
      <c r="G132" s="16" t="s">
        <v>341</v>
      </c>
      <c r="H132" s="16" t="s">
        <v>436</v>
      </c>
    </row>
    <row r="133" ht="15.75" spans="1:8">
      <c r="A133" s="16" t="s">
        <v>379</v>
      </c>
      <c r="B133" s="17">
        <v>6.3954134</v>
      </c>
      <c r="C133" s="17">
        <v>0.861209991922383</v>
      </c>
      <c r="D133" s="16" t="s">
        <v>21</v>
      </c>
      <c r="E133" s="16">
        <v>1666</v>
      </c>
      <c r="F133" s="16">
        <v>1673</v>
      </c>
      <c r="G133" s="16" t="s">
        <v>341</v>
      </c>
      <c r="H133" s="16" t="s">
        <v>437</v>
      </c>
    </row>
    <row r="134" ht="15.75" spans="1:8">
      <c r="A134" s="16" t="s">
        <v>379</v>
      </c>
      <c r="B134" s="17">
        <v>6.3954134</v>
      </c>
      <c r="C134" s="17">
        <v>0.861209991922383</v>
      </c>
      <c r="D134" s="16" t="s">
        <v>21</v>
      </c>
      <c r="E134" s="16">
        <v>1666</v>
      </c>
      <c r="F134" s="16">
        <v>1673</v>
      </c>
      <c r="G134" s="16" t="s">
        <v>359</v>
      </c>
      <c r="H134" s="16" t="s">
        <v>438</v>
      </c>
    </row>
    <row r="135" ht="15.75" spans="1:8">
      <c r="A135" s="16" t="s">
        <v>391</v>
      </c>
      <c r="B135" s="17">
        <v>6.8237934</v>
      </c>
      <c r="C135" s="17">
        <v>0.891943795617488</v>
      </c>
      <c r="D135" s="16" t="s">
        <v>21</v>
      </c>
      <c r="E135" s="16">
        <v>1667</v>
      </c>
      <c r="F135" s="16">
        <v>1672</v>
      </c>
      <c r="G135" s="16" t="s">
        <v>341</v>
      </c>
      <c r="H135" s="16" t="s">
        <v>400</v>
      </c>
    </row>
    <row r="136" ht="15.75" spans="1:8">
      <c r="A136" s="16" t="s">
        <v>391</v>
      </c>
      <c r="B136" s="17">
        <v>6.8237934</v>
      </c>
      <c r="C136" s="17">
        <v>0.891943795617488</v>
      </c>
      <c r="D136" s="16" t="s">
        <v>21</v>
      </c>
      <c r="E136" s="16">
        <v>1667</v>
      </c>
      <c r="F136" s="16">
        <v>1672</v>
      </c>
      <c r="G136" s="16" t="s">
        <v>359</v>
      </c>
      <c r="H136" s="16" t="s">
        <v>399</v>
      </c>
    </row>
    <row r="137" ht="15.75" spans="1:8">
      <c r="A137" s="16" t="s">
        <v>388</v>
      </c>
      <c r="B137" s="17">
        <v>6.8324223</v>
      </c>
      <c r="C137" s="17">
        <v>0.891836729209389</v>
      </c>
      <c r="D137" s="16" t="s">
        <v>21</v>
      </c>
      <c r="E137" s="16">
        <v>1667</v>
      </c>
      <c r="F137" s="16">
        <v>1672</v>
      </c>
      <c r="G137" s="16" t="s">
        <v>341</v>
      </c>
      <c r="H137" s="16" t="s">
        <v>400</v>
      </c>
    </row>
    <row r="138" ht="15.75" spans="1:8">
      <c r="A138" s="16" t="s">
        <v>388</v>
      </c>
      <c r="B138" s="17">
        <v>6.8324223</v>
      </c>
      <c r="C138" s="17">
        <v>0.891836729209389</v>
      </c>
      <c r="D138" s="16" t="s">
        <v>21</v>
      </c>
      <c r="E138" s="16">
        <v>1667</v>
      </c>
      <c r="F138" s="16">
        <v>1672</v>
      </c>
      <c r="G138" s="16" t="s">
        <v>359</v>
      </c>
      <c r="H138" s="16" t="s">
        <v>399</v>
      </c>
    </row>
    <row r="139" ht="15.75" spans="1:8">
      <c r="A139" s="16" t="s">
        <v>382</v>
      </c>
      <c r="B139" s="17">
        <v>4.711081</v>
      </c>
      <c r="C139" s="17">
        <v>0.821820751849114</v>
      </c>
      <c r="D139" s="16" t="s">
        <v>21</v>
      </c>
      <c r="E139" s="16">
        <v>1667</v>
      </c>
      <c r="F139" s="16">
        <v>1673</v>
      </c>
      <c r="G139" s="16" t="s">
        <v>341</v>
      </c>
      <c r="H139" s="16" t="s">
        <v>439</v>
      </c>
    </row>
    <row r="140" ht="15.75" spans="1:8">
      <c r="A140" s="16" t="s">
        <v>388</v>
      </c>
      <c r="B140" s="17">
        <v>5.782422</v>
      </c>
      <c r="C140" s="17">
        <v>0.860021149735912</v>
      </c>
      <c r="D140" s="16" t="s">
        <v>21</v>
      </c>
      <c r="E140" s="16">
        <v>1682</v>
      </c>
      <c r="F140" s="16">
        <v>1687</v>
      </c>
      <c r="G140" s="16" t="s">
        <v>341</v>
      </c>
      <c r="H140" s="16" t="s">
        <v>440</v>
      </c>
    </row>
    <row r="141" ht="15.75" spans="1:8">
      <c r="A141" s="16" t="s">
        <v>388</v>
      </c>
      <c r="B141" s="17">
        <v>5.782422</v>
      </c>
      <c r="C141" s="17">
        <v>0.860021149735912</v>
      </c>
      <c r="D141" s="16" t="s">
        <v>21</v>
      </c>
      <c r="E141" s="16">
        <v>1682</v>
      </c>
      <c r="F141" s="16">
        <v>1687</v>
      </c>
      <c r="G141" s="16" t="s">
        <v>359</v>
      </c>
      <c r="H141" s="16" t="s">
        <v>440</v>
      </c>
    </row>
    <row r="142" ht="15.75" spans="1:8">
      <c r="A142" s="16" t="s">
        <v>391</v>
      </c>
      <c r="B142" s="17">
        <v>5.755102</v>
      </c>
      <c r="C142" s="17">
        <v>0.859579749122455</v>
      </c>
      <c r="D142" s="16" t="s">
        <v>21</v>
      </c>
      <c r="E142" s="16">
        <v>1682</v>
      </c>
      <c r="F142" s="16">
        <v>1687</v>
      </c>
      <c r="G142" s="16" t="s">
        <v>341</v>
      </c>
      <c r="H142" s="16" t="s">
        <v>440</v>
      </c>
    </row>
    <row r="143" ht="15.75" spans="1:8">
      <c r="A143" s="16" t="s">
        <v>391</v>
      </c>
      <c r="B143" s="17">
        <v>5.755102</v>
      </c>
      <c r="C143" s="17">
        <v>0.859579749122455</v>
      </c>
      <c r="D143" s="16" t="s">
        <v>21</v>
      </c>
      <c r="E143" s="16">
        <v>1682</v>
      </c>
      <c r="F143" s="16">
        <v>1687</v>
      </c>
      <c r="G143" s="16" t="s">
        <v>359</v>
      </c>
      <c r="H143" s="16" t="s">
        <v>440</v>
      </c>
    </row>
    <row r="144" ht="15.75" spans="1:8">
      <c r="A144" s="16" t="s">
        <v>413</v>
      </c>
      <c r="B144" s="17">
        <v>8.052192</v>
      </c>
      <c r="C144" s="17">
        <v>0.833803169046329</v>
      </c>
      <c r="D144" s="16" t="s">
        <v>21</v>
      </c>
      <c r="E144" s="16">
        <v>1773</v>
      </c>
      <c r="F144" s="16">
        <v>1784</v>
      </c>
      <c r="G144" s="16" t="s">
        <v>341</v>
      </c>
      <c r="H144" s="16" t="s">
        <v>441</v>
      </c>
    </row>
    <row r="145" ht="15.75" spans="1:8">
      <c r="A145" s="16" t="s">
        <v>352</v>
      </c>
      <c r="B145" s="17">
        <v>6.615682</v>
      </c>
      <c r="C145" s="17">
        <v>0.843020104955964</v>
      </c>
      <c r="D145" s="16" t="s">
        <v>21</v>
      </c>
      <c r="E145" s="16">
        <v>1774</v>
      </c>
      <c r="F145" s="16">
        <v>1782</v>
      </c>
      <c r="G145" s="16" t="s">
        <v>359</v>
      </c>
      <c r="H145" s="16" t="s">
        <v>442</v>
      </c>
    </row>
    <row r="146" ht="15.75" spans="1:8">
      <c r="A146" s="16" t="s">
        <v>372</v>
      </c>
      <c r="B146" s="17">
        <v>5.5583167</v>
      </c>
      <c r="C146" s="17">
        <v>0.81663078047993</v>
      </c>
      <c r="D146" s="16" t="s">
        <v>21</v>
      </c>
      <c r="E146" s="16">
        <v>1774</v>
      </c>
      <c r="F146" s="16">
        <v>1782</v>
      </c>
      <c r="G146" s="16" t="s">
        <v>359</v>
      </c>
      <c r="H146" s="16" t="s">
        <v>442</v>
      </c>
    </row>
    <row r="147" ht="15.75" spans="1:8">
      <c r="A147" s="16" t="s">
        <v>415</v>
      </c>
      <c r="B147" s="17">
        <v>8.700644</v>
      </c>
      <c r="C147" s="17">
        <v>0.871698287824767</v>
      </c>
      <c r="D147" s="16" t="s">
        <v>21</v>
      </c>
      <c r="E147" s="16">
        <v>1775</v>
      </c>
      <c r="F147" s="16">
        <v>1782</v>
      </c>
      <c r="G147" s="16" t="s">
        <v>341</v>
      </c>
      <c r="H147" s="16" t="s">
        <v>443</v>
      </c>
    </row>
    <row r="148" ht="15.75" spans="1:8">
      <c r="A148" s="16" t="s">
        <v>348</v>
      </c>
      <c r="B148" s="17">
        <v>7.1325064</v>
      </c>
      <c r="C148" s="17">
        <v>0.866559314628703</v>
      </c>
      <c r="D148" s="16" t="s">
        <v>21</v>
      </c>
      <c r="E148" s="16">
        <v>1775</v>
      </c>
      <c r="F148" s="16">
        <v>1782</v>
      </c>
      <c r="G148" s="16" t="s">
        <v>359</v>
      </c>
      <c r="H148" s="16" t="s">
        <v>444</v>
      </c>
    </row>
    <row r="149" ht="15.75" spans="1:8">
      <c r="A149" s="16" t="s">
        <v>350</v>
      </c>
      <c r="B149" s="17">
        <v>6.8337336</v>
      </c>
      <c r="C149" s="17">
        <v>0.859938143296951</v>
      </c>
      <c r="D149" s="16" t="s">
        <v>21</v>
      </c>
      <c r="E149" s="16">
        <v>1775</v>
      </c>
      <c r="F149" s="16">
        <v>1782</v>
      </c>
      <c r="G149" s="16" t="s">
        <v>359</v>
      </c>
      <c r="H149" s="16" t="s">
        <v>444</v>
      </c>
    </row>
    <row r="150" ht="15.75" spans="1:8">
      <c r="A150" s="16" t="s">
        <v>417</v>
      </c>
      <c r="B150" s="17">
        <v>5.9182377</v>
      </c>
      <c r="C150" s="17">
        <v>0.837136907112071</v>
      </c>
      <c r="D150" s="16" t="s">
        <v>21</v>
      </c>
      <c r="E150" s="16">
        <v>1775</v>
      </c>
      <c r="F150" s="16">
        <v>1782</v>
      </c>
      <c r="G150" s="16" t="s">
        <v>359</v>
      </c>
      <c r="H150" s="16" t="s">
        <v>444</v>
      </c>
    </row>
    <row r="151" ht="15.75" spans="1:8">
      <c r="A151" s="16" t="s">
        <v>371</v>
      </c>
      <c r="B151" s="17">
        <v>5.995381</v>
      </c>
      <c r="C151" s="17">
        <v>0.833030551297158</v>
      </c>
      <c r="D151" s="16" t="s">
        <v>21</v>
      </c>
      <c r="E151" s="16">
        <v>1775</v>
      </c>
      <c r="F151" s="16">
        <v>1782</v>
      </c>
      <c r="G151" s="16" t="s">
        <v>359</v>
      </c>
      <c r="H151" s="16" t="s">
        <v>444</v>
      </c>
    </row>
    <row r="152" ht="15.75" spans="1:8">
      <c r="A152" s="16" t="s">
        <v>398</v>
      </c>
      <c r="B152" s="17">
        <v>5.4686217</v>
      </c>
      <c r="C152" s="17">
        <v>0.827321400526547</v>
      </c>
      <c r="D152" s="16" t="s">
        <v>21</v>
      </c>
      <c r="E152" s="16">
        <v>1775</v>
      </c>
      <c r="F152" s="16">
        <v>1782</v>
      </c>
      <c r="G152" s="16" t="s">
        <v>359</v>
      </c>
      <c r="H152" s="16" t="s">
        <v>444</v>
      </c>
    </row>
    <row r="153" ht="15.75" spans="1:8">
      <c r="A153" s="16" t="s">
        <v>420</v>
      </c>
      <c r="B153" s="17">
        <v>5.550354</v>
      </c>
      <c r="C153" s="17">
        <v>0.823348431260769</v>
      </c>
      <c r="D153" s="16" t="s">
        <v>21</v>
      </c>
      <c r="E153" s="16">
        <v>1775</v>
      </c>
      <c r="F153" s="16">
        <v>1782</v>
      </c>
      <c r="G153" s="16" t="s">
        <v>359</v>
      </c>
      <c r="H153" s="16" t="s">
        <v>444</v>
      </c>
    </row>
    <row r="154" ht="15.75" spans="1:8">
      <c r="A154" s="16" t="s">
        <v>354</v>
      </c>
      <c r="B154" s="17">
        <v>5.4816847</v>
      </c>
      <c r="C154" s="17">
        <v>0.811851367063677</v>
      </c>
      <c r="D154" s="16" t="s">
        <v>21</v>
      </c>
      <c r="E154" s="16">
        <v>1775</v>
      </c>
      <c r="F154" s="16">
        <v>1782</v>
      </c>
      <c r="G154" s="16" t="s">
        <v>359</v>
      </c>
      <c r="H154" s="16" t="s">
        <v>444</v>
      </c>
    </row>
    <row r="155" ht="15.75" spans="1:8">
      <c r="A155" s="16" t="s">
        <v>340</v>
      </c>
      <c r="B155" s="17">
        <v>5.6652555</v>
      </c>
      <c r="C155" s="17">
        <v>0.807809356966163</v>
      </c>
      <c r="D155" s="16" t="s">
        <v>21</v>
      </c>
      <c r="E155" s="16">
        <v>1775</v>
      </c>
      <c r="F155" s="16">
        <v>1784</v>
      </c>
      <c r="G155" s="16" t="s">
        <v>359</v>
      </c>
      <c r="H155" s="16" t="s">
        <v>445</v>
      </c>
    </row>
    <row r="156" ht="15.75" spans="1:8">
      <c r="A156" s="16" t="s">
        <v>355</v>
      </c>
      <c r="B156" s="17">
        <v>4.8947186</v>
      </c>
      <c r="C156" s="17">
        <v>0.801924882403025</v>
      </c>
      <c r="D156" s="16" t="s">
        <v>21</v>
      </c>
      <c r="E156" s="16">
        <v>1775</v>
      </c>
      <c r="F156" s="16">
        <v>1782</v>
      </c>
      <c r="G156" s="16" t="s">
        <v>359</v>
      </c>
      <c r="H156" s="16" t="s">
        <v>444</v>
      </c>
    </row>
    <row r="157" ht="15.75" spans="1:8">
      <c r="A157" s="16" t="s">
        <v>420</v>
      </c>
      <c r="B157" s="17">
        <v>5.550354</v>
      </c>
      <c r="C157" s="17">
        <v>0.823348431260769</v>
      </c>
      <c r="D157" s="16" t="s">
        <v>21</v>
      </c>
      <c r="E157" s="16">
        <v>1783</v>
      </c>
      <c r="F157" s="16">
        <v>1790</v>
      </c>
      <c r="G157" s="16" t="s">
        <v>341</v>
      </c>
      <c r="H157" s="16" t="s">
        <v>446</v>
      </c>
    </row>
    <row r="158" ht="15.75" spans="1:8">
      <c r="A158" s="16" t="s">
        <v>417</v>
      </c>
      <c r="B158" s="17">
        <v>4.9770074</v>
      </c>
      <c r="C158" s="17">
        <v>0.819990640244566</v>
      </c>
      <c r="D158" s="16" t="s">
        <v>21</v>
      </c>
      <c r="E158" s="16">
        <v>1783</v>
      </c>
      <c r="F158" s="16">
        <v>1790</v>
      </c>
      <c r="G158" s="16" t="s">
        <v>341</v>
      </c>
      <c r="H158" s="16" t="s">
        <v>446</v>
      </c>
    </row>
    <row r="159" ht="15.75" spans="1:8">
      <c r="A159" s="16" t="s">
        <v>372</v>
      </c>
      <c r="B159" s="17">
        <v>5.7192054</v>
      </c>
      <c r="C159" s="17">
        <v>0.81965048201268</v>
      </c>
      <c r="D159" s="16" t="s">
        <v>21</v>
      </c>
      <c r="E159" s="16">
        <v>1783</v>
      </c>
      <c r="F159" s="16">
        <v>1791</v>
      </c>
      <c r="G159" s="16" t="s">
        <v>341</v>
      </c>
      <c r="H159" s="16" t="s">
        <v>447</v>
      </c>
    </row>
    <row r="160" ht="15.75" spans="1:8">
      <c r="A160" s="16" t="s">
        <v>347</v>
      </c>
      <c r="B160" s="17">
        <v>7.999485</v>
      </c>
      <c r="C160" s="17">
        <v>0.853505506595834</v>
      </c>
      <c r="D160" s="16" t="s">
        <v>21</v>
      </c>
      <c r="E160" s="16">
        <v>1804</v>
      </c>
      <c r="F160" s="16">
        <v>1813</v>
      </c>
      <c r="G160" s="16" t="s">
        <v>341</v>
      </c>
      <c r="H160" s="16" t="s">
        <v>448</v>
      </c>
    </row>
    <row r="161" ht="15.75" spans="1:8">
      <c r="A161" s="16" t="s">
        <v>378</v>
      </c>
      <c r="B161" s="17">
        <v>7.3177066</v>
      </c>
      <c r="C161" s="17">
        <v>0.84799524702202</v>
      </c>
      <c r="D161" s="16" t="s">
        <v>21</v>
      </c>
      <c r="E161" s="16">
        <v>1805</v>
      </c>
      <c r="F161" s="16">
        <v>1813</v>
      </c>
      <c r="G161" s="16" t="s">
        <v>341</v>
      </c>
      <c r="H161" s="16" t="s">
        <v>449</v>
      </c>
    </row>
    <row r="162" ht="15.75" spans="1:8">
      <c r="A162" s="16" t="s">
        <v>413</v>
      </c>
      <c r="B162" s="17">
        <v>8.518771</v>
      </c>
      <c r="C162" s="17">
        <v>0.843859779107134</v>
      </c>
      <c r="D162" s="16" t="s">
        <v>21</v>
      </c>
      <c r="E162" s="16">
        <v>1805</v>
      </c>
      <c r="F162" s="16">
        <v>1816</v>
      </c>
      <c r="G162" s="16" t="s">
        <v>359</v>
      </c>
      <c r="H162" s="16" t="s">
        <v>450</v>
      </c>
    </row>
    <row r="163" ht="15.75" spans="1:8">
      <c r="A163" s="16" t="s">
        <v>340</v>
      </c>
      <c r="B163" s="17">
        <v>5.935654</v>
      </c>
      <c r="C163" s="17">
        <v>0.814317170415456</v>
      </c>
      <c r="D163" s="16" t="s">
        <v>21</v>
      </c>
      <c r="E163" s="16">
        <v>1805</v>
      </c>
      <c r="F163" s="16">
        <v>1814</v>
      </c>
      <c r="G163" s="16" t="s">
        <v>341</v>
      </c>
      <c r="H163" s="16" t="s">
        <v>451</v>
      </c>
    </row>
    <row r="164" ht="15.75" spans="1:8">
      <c r="A164" s="16" t="s">
        <v>413</v>
      </c>
      <c r="B164" s="17">
        <v>8.028442</v>
      </c>
      <c r="C164" s="17">
        <v>0.833291277719416</v>
      </c>
      <c r="D164" s="16" t="s">
        <v>21</v>
      </c>
      <c r="E164" s="16">
        <v>1806</v>
      </c>
      <c r="F164" s="16">
        <v>1817</v>
      </c>
      <c r="G164" s="16" t="s">
        <v>341</v>
      </c>
      <c r="H164" s="16" t="s">
        <v>452</v>
      </c>
    </row>
    <row r="165" ht="15.75" spans="1:8">
      <c r="A165" s="16" t="s">
        <v>358</v>
      </c>
      <c r="B165" s="17">
        <v>5.4621086</v>
      </c>
      <c r="C165" s="17">
        <v>0.810005728538724</v>
      </c>
      <c r="D165" s="16" t="s">
        <v>21</v>
      </c>
      <c r="E165" s="16">
        <v>1806</v>
      </c>
      <c r="F165" s="16">
        <v>1815</v>
      </c>
      <c r="G165" s="16" t="s">
        <v>359</v>
      </c>
      <c r="H165" s="16" t="s">
        <v>453</v>
      </c>
    </row>
    <row r="166" ht="15.75" spans="1:8">
      <c r="A166" s="16" t="s">
        <v>358</v>
      </c>
      <c r="B166" s="17">
        <v>5.4621086</v>
      </c>
      <c r="C166" s="17">
        <v>0.810005728538724</v>
      </c>
      <c r="D166" s="16" t="s">
        <v>21</v>
      </c>
      <c r="E166" s="16">
        <v>1806</v>
      </c>
      <c r="F166" s="16">
        <v>1815</v>
      </c>
      <c r="G166" s="16" t="s">
        <v>341</v>
      </c>
      <c r="H166" s="16" t="s">
        <v>454</v>
      </c>
    </row>
    <row r="167" ht="15.75" spans="1:8">
      <c r="A167" s="16" t="s">
        <v>374</v>
      </c>
      <c r="B167" s="17">
        <v>5.293573</v>
      </c>
      <c r="C167" s="17">
        <v>0.803604151010114</v>
      </c>
      <c r="D167" s="16" t="s">
        <v>21</v>
      </c>
      <c r="E167" s="16">
        <v>1806</v>
      </c>
      <c r="F167" s="16">
        <v>1815</v>
      </c>
      <c r="G167" s="16" t="s">
        <v>359</v>
      </c>
      <c r="H167" s="16" t="s">
        <v>453</v>
      </c>
    </row>
    <row r="168" ht="15.75" spans="1:8">
      <c r="A168" s="16" t="s">
        <v>415</v>
      </c>
      <c r="B168" s="17">
        <v>8.61866</v>
      </c>
      <c r="C168" s="17">
        <v>0.869791219713204</v>
      </c>
      <c r="D168" s="16" t="s">
        <v>21</v>
      </c>
      <c r="E168" s="16">
        <v>1807</v>
      </c>
      <c r="F168" s="16">
        <v>1814</v>
      </c>
      <c r="G168" s="16" t="s">
        <v>359</v>
      </c>
      <c r="H168" s="16" t="s">
        <v>455</v>
      </c>
    </row>
    <row r="169" ht="15.75" spans="1:8">
      <c r="A169" s="16" t="s">
        <v>396</v>
      </c>
      <c r="B169" s="17">
        <v>8.723834</v>
      </c>
      <c r="C169" s="17">
        <v>0.860731875516192</v>
      </c>
      <c r="D169" s="16" t="s">
        <v>21</v>
      </c>
      <c r="E169" s="16">
        <v>1807</v>
      </c>
      <c r="F169" s="16">
        <v>1814</v>
      </c>
      <c r="G169" s="16" t="s">
        <v>359</v>
      </c>
      <c r="H169" s="16" t="s">
        <v>455</v>
      </c>
    </row>
    <row r="170" ht="15.75" spans="1:8">
      <c r="A170" s="16" t="s">
        <v>350</v>
      </c>
      <c r="B170" s="17">
        <v>5.9683447</v>
      </c>
      <c r="C170" s="17">
        <v>0.839707434430543</v>
      </c>
      <c r="D170" s="16" t="s">
        <v>21</v>
      </c>
      <c r="E170" s="16">
        <v>1807</v>
      </c>
      <c r="F170" s="16">
        <v>1814</v>
      </c>
      <c r="G170" s="16" t="s">
        <v>341</v>
      </c>
      <c r="H170" s="16" t="s">
        <v>456</v>
      </c>
    </row>
    <row r="171" ht="15.75" spans="1:8">
      <c r="A171" s="16" t="s">
        <v>352</v>
      </c>
      <c r="B171" s="17">
        <v>6.476878</v>
      </c>
      <c r="C171" s="17">
        <v>0.839536134084775</v>
      </c>
      <c r="D171" s="16" t="s">
        <v>21</v>
      </c>
      <c r="E171" s="16">
        <v>1807</v>
      </c>
      <c r="F171" s="16">
        <v>1815</v>
      </c>
      <c r="G171" s="16" t="s">
        <v>341</v>
      </c>
      <c r="H171" s="16" t="s">
        <v>457</v>
      </c>
    </row>
    <row r="172" ht="15.75" spans="1:8">
      <c r="A172" s="16" t="s">
        <v>348</v>
      </c>
      <c r="B172" s="17">
        <v>5.911473</v>
      </c>
      <c r="C172" s="17">
        <v>0.835055716732097</v>
      </c>
      <c r="D172" s="16" t="s">
        <v>21</v>
      </c>
      <c r="E172" s="16">
        <v>1807</v>
      </c>
      <c r="F172" s="16">
        <v>1814</v>
      </c>
      <c r="G172" s="16" t="s">
        <v>341</v>
      </c>
      <c r="H172" s="16" t="s">
        <v>456</v>
      </c>
    </row>
    <row r="173" ht="15.75" spans="1:8">
      <c r="A173" s="16" t="s">
        <v>372</v>
      </c>
      <c r="B173" s="17">
        <v>6.3201523</v>
      </c>
      <c r="C173" s="17">
        <v>0.83092958739426</v>
      </c>
      <c r="D173" s="16" t="s">
        <v>21</v>
      </c>
      <c r="E173" s="16">
        <v>1807</v>
      </c>
      <c r="F173" s="16">
        <v>1815</v>
      </c>
      <c r="G173" s="16" t="s">
        <v>341</v>
      </c>
      <c r="H173" s="16" t="s">
        <v>457</v>
      </c>
    </row>
    <row r="174" ht="15.75" spans="1:8">
      <c r="A174" s="16" t="s">
        <v>420</v>
      </c>
      <c r="B174" s="17">
        <v>5.8122683</v>
      </c>
      <c r="C174" s="17">
        <v>0.828205287748298</v>
      </c>
      <c r="D174" s="16" t="s">
        <v>21</v>
      </c>
      <c r="E174" s="16">
        <v>1807</v>
      </c>
      <c r="F174" s="16">
        <v>1814</v>
      </c>
      <c r="G174" s="16" t="s">
        <v>341</v>
      </c>
      <c r="H174" s="16" t="s">
        <v>456</v>
      </c>
    </row>
    <row r="175" ht="15.75" spans="1:8">
      <c r="A175" s="16" t="s">
        <v>354</v>
      </c>
      <c r="B175" s="17">
        <v>6.0752873</v>
      </c>
      <c r="C175" s="17">
        <v>0.826333632511562</v>
      </c>
      <c r="D175" s="16" t="s">
        <v>21</v>
      </c>
      <c r="E175" s="16">
        <v>1807</v>
      </c>
      <c r="F175" s="16">
        <v>1814</v>
      </c>
      <c r="G175" s="16" t="s">
        <v>341</v>
      </c>
      <c r="H175" s="16" t="s">
        <v>456</v>
      </c>
    </row>
    <row r="176" ht="15.75" spans="1:8">
      <c r="A176" s="16" t="s">
        <v>417</v>
      </c>
      <c r="B176" s="17">
        <v>5.1967955</v>
      </c>
      <c r="C176" s="17">
        <v>0.823994490302533</v>
      </c>
      <c r="D176" s="16" t="s">
        <v>21</v>
      </c>
      <c r="E176" s="16">
        <v>1807</v>
      </c>
      <c r="F176" s="16">
        <v>1814</v>
      </c>
      <c r="G176" s="16" t="s">
        <v>341</v>
      </c>
      <c r="H176" s="16" t="s">
        <v>456</v>
      </c>
    </row>
    <row r="177" ht="15.75" spans="1:8">
      <c r="A177" s="16" t="s">
        <v>372</v>
      </c>
      <c r="B177" s="17">
        <v>5.8538322</v>
      </c>
      <c r="C177" s="17">
        <v>0.822177278629374</v>
      </c>
      <c r="D177" s="16" t="s">
        <v>21</v>
      </c>
      <c r="E177" s="16">
        <v>1807</v>
      </c>
      <c r="F177" s="16">
        <v>1815</v>
      </c>
      <c r="G177" s="16" t="s">
        <v>359</v>
      </c>
      <c r="H177" s="16" t="s">
        <v>458</v>
      </c>
    </row>
    <row r="178" ht="15.75" spans="1:8">
      <c r="A178" s="16" t="s">
        <v>366</v>
      </c>
      <c r="B178" s="17">
        <v>6.2368355</v>
      </c>
      <c r="C178" s="17">
        <v>0.817771807217896</v>
      </c>
      <c r="D178" s="16" t="s">
        <v>21</v>
      </c>
      <c r="E178" s="16">
        <v>1807</v>
      </c>
      <c r="F178" s="16">
        <v>1816</v>
      </c>
      <c r="G178" s="16" t="s">
        <v>341</v>
      </c>
      <c r="H178" s="16" t="s">
        <v>459</v>
      </c>
    </row>
    <row r="179" ht="15.75" spans="1:8">
      <c r="A179" s="16" t="s">
        <v>357</v>
      </c>
      <c r="B179" s="17">
        <v>5.953376</v>
      </c>
      <c r="C179" s="17">
        <v>0.813385404907435</v>
      </c>
      <c r="D179" s="16" t="s">
        <v>21</v>
      </c>
      <c r="E179" s="16">
        <v>1807</v>
      </c>
      <c r="F179" s="16">
        <v>1815</v>
      </c>
      <c r="G179" s="16" t="s">
        <v>341</v>
      </c>
      <c r="H179" s="16" t="s">
        <v>457</v>
      </c>
    </row>
    <row r="180" ht="15.75" spans="1:8">
      <c r="A180" s="16" t="s">
        <v>369</v>
      </c>
      <c r="B180" s="17">
        <v>6.2591743</v>
      </c>
      <c r="C180" s="17">
        <v>0.813345140966777</v>
      </c>
      <c r="D180" s="16" t="s">
        <v>21</v>
      </c>
      <c r="E180" s="16">
        <v>1807</v>
      </c>
      <c r="F180" s="16">
        <v>1815</v>
      </c>
      <c r="G180" s="16" t="s">
        <v>341</v>
      </c>
      <c r="H180" s="16" t="s">
        <v>457</v>
      </c>
    </row>
    <row r="181" ht="15.75" spans="1:8">
      <c r="A181" s="16" t="s">
        <v>382</v>
      </c>
      <c r="B181" s="17">
        <v>4.1374493</v>
      </c>
      <c r="C181" s="17">
        <v>0.807016427332153</v>
      </c>
      <c r="D181" s="16" t="s">
        <v>21</v>
      </c>
      <c r="E181" s="16">
        <v>1807</v>
      </c>
      <c r="F181" s="16">
        <v>1813</v>
      </c>
      <c r="G181" s="16" t="s">
        <v>341</v>
      </c>
      <c r="H181" s="16" t="s">
        <v>460</v>
      </c>
    </row>
    <row r="182" ht="15.75" spans="1:8">
      <c r="A182" s="16" t="s">
        <v>461</v>
      </c>
      <c r="B182" s="17">
        <v>5.1962776</v>
      </c>
      <c r="C182" s="17">
        <v>0.806066141000758</v>
      </c>
      <c r="D182" s="16" t="s">
        <v>21</v>
      </c>
      <c r="E182" s="16">
        <v>1807</v>
      </c>
      <c r="F182" s="16">
        <v>1814</v>
      </c>
      <c r="G182" s="16" t="s">
        <v>341</v>
      </c>
      <c r="H182" s="16" t="s">
        <v>456</v>
      </c>
    </row>
    <row r="183" ht="15.75" spans="1:8">
      <c r="A183" s="16" t="s">
        <v>362</v>
      </c>
      <c r="B183" s="17">
        <v>4.6594253</v>
      </c>
      <c r="C183" s="17">
        <v>0.805369449762442</v>
      </c>
      <c r="D183" s="16" t="s">
        <v>21</v>
      </c>
      <c r="E183" s="16">
        <v>1807</v>
      </c>
      <c r="F183" s="16">
        <v>1814</v>
      </c>
      <c r="G183" s="16" t="s">
        <v>341</v>
      </c>
      <c r="H183" s="16" t="s">
        <v>456</v>
      </c>
    </row>
    <row r="184" ht="15.75" spans="1:8">
      <c r="A184" s="16" t="s">
        <v>355</v>
      </c>
      <c r="B184" s="17">
        <v>5.0030556</v>
      </c>
      <c r="C184" s="17">
        <v>0.804257287483321</v>
      </c>
      <c r="D184" s="16" t="s">
        <v>21</v>
      </c>
      <c r="E184" s="16">
        <v>1807</v>
      </c>
      <c r="F184" s="16">
        <v>1814</v>
      </c>
      <c r="G184" s="16" t="s">
        <v>341</v>
      </c>
      <c r="H184" s="16" t="s">
        <v>456</v>
      </c>
    </row>
    <row r="185" ht="15.75" spans="1:8">
      <c r="A185" s="16" t="s">
        <v>367</v>
      </c>
      <c r="B185" s="17">
        <v>5.962904</v>
      </c>
      <c r="C185" s="17">
        <v>0.803900319409024</v>
      </c>
      <c r="D185" s="16" t="s">
        <v>21</v>
      </c>
      <c r="E185" s="16">
        <v>1807</v>
      </c>
      <c r="F185" s="16">
        <v>1816</v>
      </c>
      <c r="G185" s="16" t="s">
        <v>341</v>
      </c>
      <c r="H185" s="16" t="s">
        <v>459</v>
      </c>
    </row>
    <row r="186" ht="15.75" spans="1:8">
      <c r="A186" s="16" t="s">
        <v>397</v>
      </c>
      <c r="B186" s="17">
        <v>5.74938</v>
      </c>
      <c r="C186" s="17">
        <v>0.801831229345797</v>
      </c>
      <c r="D186" s="16" t="s">
        <v>21</v>
      </c>
      <c r="E186" s="16">
        <v>1807</v>
      </c>
      <c r="F186" s="16">
        <v>1814</v>
      </c>
      <c r="G186" s="16" t="s">
        <v>341</v>
      </c>
      <c r="H186" s="16" t="s">
        <v>456</v>
      </c>
    </row>
    <row r="187" ht="15.75" spans="1:8">
      <c r="A187" s="16" t="s">
        <v>415</v>
      </c>
      <c r="B187" s="17">
        <v>8.292976</v>
      </c>
      <c r="C187" s="17">
        <v>0.862215301462138</v>
      </c>
      <c r="D187" s="16" t="s">
        <v>21</v>
      </c>
      <c r="E187" s="16">
        <v>1808</v>
      </c>
      <c r="F187" s="16">
        <v>1815</v>
      </c>
      <c r="G187" s="16" t="s">
        <v>341</v>
      </c>
      <c r="H187" s="16" t="s">
        <v>462</v>
      </c>
    </row>
    <row r="188" ht="15.75" spans="1:8">
      <c r="A188" s="16" t="s">
        <v>417</v>
      </c>
      <c r="B188" s="17">
        <v>5.9182377</v>
      </c>
      <c r="C188" s="17">
        <v>0.837136907112071</v>
      </c>
      <c r="D188" s="16" t="s">
        <v>21</v>
      </c>
      <c r="E188" s="16">
        <v>1808</v>
      </c>
      <c r="F188" s="16">
        <v>1815</v>
      </c>
      <c r="G188" s="16" t="s">
        <v>359</v>
      </c>
      <c r="H188" s="16" t="s">
        <v>463</v>
      </c>
    </row>
    <row r="189" ht="15.75" spans="1:8">
      <c r="A189" s="16" t="s">
        <v>398</v>
      </c>
      <c r="B189" s="17">
        <v>5.6585784</v>
      </c>
      <c r="C189" s="17">
        <v>0.831052244912562</v>
      </c>
      <c r="D189" s="16" t="s">
        <v>21</v>
      </c>
      <c r="E189" s="16">
        <v>1808</v>
      </c>
      <c r="F189" s="16">
        <v>1815</v>
      </c>
      <c r="G189" s="16" t="s">
        <v>359</v>
      </c>
      <c r="H189" s="16" t="s">
        <v>463</v>
      </c>
    </row>
    <row r="190" ht="15.75" spans="1:8">
      <c r="A190" s="16" t="s">
        <v>420</v>
      </c>
      <c r="B190" s="17">
        <v>5.551789</v>
      </c>
      <c r="C190" s="17">
        <v>0.823375037801714</v>
      </c>
      <c r="D190" s="16" t="s">
        <v>21</v>
      </c>
      <c r="E190" s="16">
        <v>1808</v>
      </c>
      <c r="F190" s="16">
        <v>1815</v>
      </c>
      <c r="G190" s="16" t="s">
        <v>359</v>
      </c>
      <c r="H190" s="16" t="s">
        <v>463</v>
      </c>
    </row>
    <row r="191" ht="15.75" spans="1:8">
      <c r="A191" s="16" t="s">
        <v>388</v>
      </c>
      <c r="B191" s="17">
        <v>4.352533</v>
      </c>
      <c r="C191" s="17">
        <v>0.816694725655542</v>
      </c>
      <c r="D191" s="16" t="s">
        <v>21</v>
      </c>
      <c r="E191" s="16">
        <v>1808</v>
      </c>
      <c r="F191" s="16">
        <v>1813</v>
      </c>
      <c r="G191" s="16" t="s">
        <v>359</v>
      </c>
      <c r="H191" s="16" t="s">
        <v>464</v>
      </c>
    </row>
    <row r="192" ht="15.75" spans="1:8">
      <c r="A192" s="16" t="s">
        <v>388</v>
      </c>
      <c r="B192" s="17">
        <v>4.352533</v>
      </c>
      <c r="C192" s="17">
        <v>0.816694725655542</v>
      </c>
      <c r="D192" s="16" t="s">
        <v>21</v>
      </c>
      <c r="E192" s="16">
        <v>1808</v>
      </c>
      <c r="F192" s="16">
        <v>1813</v>
      </c>
      <c r="G192" s="16" t="s">
        <v>341</v>
      </c>
      <c r="H192" s="16" t="s">
        <v>465</v>
      </c>
    </row>
    <row r="193" ht="15.75" spans="1:8">
      <c r="A193" s="16" t="s">
        <v>391</v>
      </c>
      <c r="B193" s="17">
        <v>4.333993</v>
      </c>
      <c r="C193" s="17">
        <v>0.816543143320446</v>
      </c>
      <c r="D193" s="16" t="s">
        <v>21</v>
      </c>
      <c r="E193" s="16">
        <v>1808</v>
      </c>
      <c r="F193" s="16">
        <v>1813</v>
      </c>
      <c r="G193" s="16" t="s">
        <v>359</v>
      </c>
      <c r="H193" s="16" t="s">
        <v>464</v>
      </c>
    </row>
    <row r="194" ht="15.75" spans="1:8">
      <c r="A194" s="16" t="s">
        <v>391</v>
      </c>
      <c r="B194" s="17">
        <v>4.333993</v>
      </c>
      <c r="C194" s="17">
        <v>0.816543143320446</v>
      </c>
      <c r="D194" s="16" t="s">
        <v>21</v>
      </c>
      <c r="E194" s="16">
        <v>1808</v>
      </c>
      <c r="F194" s="16">
        <v>1813</v>
      </c>
      <c r="G194" s="16" t="s">
        <v>341</v>
      </c>
      <c r="H194" s="16" t="s">
        <v>465</v>
      </c>
    </row>
    <row r="195" ht="15.75" spans="1:8">
      <c r="A195" s="16" t="s">
        <v>379</v>
      </c>
      <c r="B195" s="17">
        <v>5.7156796</v>
      </c>
      <c r="C195" s="17">
        <v>0.843411510796123</v>
      </c>
      <c r="D195" s="16" t="s">
        <v>21</v>
      </c>
      <c r="E195" s="16">
        <v>1986</v>
      </c>
      <c r="F195" s="16">
        <v>1993</v>
      </c>
      <c r="G195" s="16" t="s">
        <v>359</v>
      </c>
      <c r="H195" s="16" t="s">
        <v>466</v>
      </c>
    </row>
    <row r="196" ht="15.75" spans="1:8">
      <c r="A196" s="16" t="s">
        <v>379</v>
      </c>
      <c r="B196" s="17">
        <v>5.7156796</v>
      </c>
      <c r="C196" s="17">
        <v>0.843411510796123</v>
      </c>
      <c r="D196" s="16" t="s">
        <v>21</v>
      </c>
      <c r="E196" s="16">
        <v>1986</v>
      </c>
      <c r="F196" s="16">
        <v>1993</v>
      </c>
      <c r="G196" s="16" t="s">
        <v>341</v>
      </c>
      <c r="H196" s="16" t="s">
        <v>467</v>
      </c>
    </row>
    <row r="197" ht="15.75" spans="1:8">
      <c r="A197" s="16" t="s">
        <v>379</v>
      </c>
      <c r="B197" s="17">
        <v>4.583697</v>
      </c>
      <c r="C197" s="17">
        <v>0.813771119296356</v>
      </c>
      <c r="D197" s="16" t="s">
        <v>17</v>
      </c>
      <c r="E197" s="16">
        <v>1667</v>
      </c>
      <c r="F197" s="16">
        <v>1674</v>
      </c>
      <c r="G197" s="16" t="s">
        <v>359</v>
      </c>
      <c r="H197" s="16" t="s">
        <v>468</v>
      </c>
    </row>
    <row r="198" ht="15.75" spans="1:8">
      <c r="A198" s="16" t="s">
        <v>379</v>
      </c>
      <c r="B198" s="17">
        <v>4.583697</v>
      </c>
      <c r="C198" s="17">
        <v>0.813771119296356</v>
      </c>
      <c r="D198" s="16" t="s">
        <v>17</v>
      </c>
      <c r="E198" s="16">
        <v>1667</v>
      </c>
      <c r="F198" s="16">
        <v>1674</v>
      </c>
      <c r="G198" s="16" t="s">
        <v>341</v>
      </c>
      <c r="H198" s="16" t="s">
        <v>469</v>
      </c>
    </row>
    <row r="199" ht="15.75" spans="1:8">
      <c r="A199" s="16" t="s">
        <v>358</v>
      </c>
      <c r="B199" s="17">
        <v>5.1527634</v>
      </c>
      <c r="C199" s="17">
        <v>0.802426632845357</v>
      </c>
      <c r="D199" s="16" t="s">
        <v>17</v>
      </c>
      <c r="E199" s="16">
        <v>1667</v>
      </c>
      <c r="F199" s="16">
        <v>1676</v>
      </c>
      <c r="G199" s="16" t="s">
        <v>359</v>
      </c>
      <c r="H199" s="16" t="s">
        <v>470</v>
      </c>
    </row>
    <row r="200" ht="15.75" spans="1:8">
      <c r="A200" s="16" t="s">
        <v>358</v>
      </c>
      <c r="B200" s="17">
        <v>5.1527634</v>
      </c>
      <c r="C200" s="17">
        <v>0.802426632845357</v>
      </c>
      <c r="D200" s="16" t="s">
        <v>17</v>
      </c>
      <c r="E200" s="16">
        <v>1667</v>
      </c>
      <c r="F200" s="16">
        <v>1676</v>
      </c>
      <c r="G200" s="16" t="s">
        <v>341</v>
      </c>
      <c r="H200" s="16" t="s">
        <v>471</v>
      </c>
    </row>
    <row r="201" ht="15.75" spans="1:8">
      <c r="A201" s="16" t="s">
        <v>379</v>
      </c>
      <c r="B201" s="17">
        <v>5.7617755</v>
      </c>
      <c r="C201" s="17">
        <v>0.844618507032878</v>
      </c>
      <c r="D201" s="16" t="s">
        <v>17</v>
      </c>
      <c r="E201" s="16">
        <v>1668</v>
      </c>
      <c r="F201" s="16">
        <v>1675</v>
      </c>
      <c r="G201" s="16" t="s">
        <v>359</v>
      </c>
      <c r="H201" s="16" t="s">
        <v>472</v>
      </c>
    </row>
    <row r="202" ht="15.75" spans="1:8">
      <c r="A202" s="16" t="s">
        <v>379</v>
      </c>
      <c r="B202" s="17">
        <v>5.7617755</v>
      </c>
      <c r="C202" s="17">
        <v>0.844618507032878</v>
      </c>
      <c r="D202" s="16" t="s">
        <v>17</v>
      </c>
      <c r="E202" s="16">
        <v>1668</v>
      </c>
      <c r="F202" s="16">
        <v>1675</v>
      </c>
      <c r="G202" s="16" t="s">
        <v>341</v>
      </c>
      <c r="H202" s="16" t="s">
        <v>473</v>
      </c>
    </row>
    <row r="203" ht="15.75" spans="1:8">
      <c r="A203" s="16" t="s">
        <v>388</v>
      </c>
      <c r="B203" s="17">
        <v>4.352533</v>
      </c>
      <c r="C203" s="17">
        <v>0.816694725655542</v>
      </c>
      <c r="D203" s="16" t="s">
        <v>17</v>
      </c>
      <c r="E203" s="16">
        <v>1669</v>
      </c>
      <c r="F203" s="16">
        <v>1674</v>
      </c>
      <c r="G203" s="16" t="s">
        <v>359</v>
      </c>
      <c r="H203" s="16" t="s">
        <v>465</v>
      </c>
    </row>
    <row r="204" ht="15.75" spans="1:8">
      <c r="A204" s="16" t="s">
        <v>388</v>
      </c>
      <c r="B204" s="17">
        <v>4.352533</v>
      </c>
      <c r="C204" s="17">
        <v>0.816694725655542</v>
      </c>
      <c r="D204" s="16" t="s">
        <v>17</v>
      </c>
      <c r="E204" s="16">
        <v>1669</v>
      </c>
      <c r="F204" s="16">
        <v>1674</v>
      </c>
      <c r="G204" s="16" t="s">
        <v>341</v>
      </c>
      <c r="H204" s="16" t="s">
        <v>464</v>
      </c>
    </row>
    <row r="205" ht="15.75" spans="1:8">
      <c r="A205" s="16" t="s">
        <v>391</v>
      </c>
      <c r="B205" s="17">
        <v>4.333993</v>
      </c>
      <c r="C205" s="17">
        <v>0.816543143320446</v>
      </c>
      <c r="D205" s="16" t="s">
        <v>17</v>
      </c>
      <c r="E205" s="16">
        <v>1669</v>
      </c>
      <c r="F205" s="16">
        <v>1674</v>
      </c>
      <c r="G205" s="16" t="s">
        <v>359</v>
      </c>
      <c r="H205" s="16" t="s">
        <v>465</v>
      </c>
    </row>
    <row r="206" ht="15.75" spans="1:8">
      <c r="A206" s="16" t="s">
        <v>391</v>
      </c>
      <c r="B206" s="17">
        <v>4.333993</v>
      </c>
      <c r="C206" s="17">
        <v>0.816543143320446</v>
      </c>
      <c r="D206" s="16" t="s">
        <v>17</v>
      </c>
      <c r="E206" s="16">
        <v>1669</v>
      </c>
      <c r="F206" s="16">
        <v>1674</v>
      </c>
      <c r="G206" s="16" t="s">
        <v>341</v>
      </c>
      <c r="H206" s="16" t="s">
        <v>464</v>
      </c>
    </row>
    <row r="207" ht="15.75" spans="1:8">
      <c r="A207" s="16" t="s">
        <v>398</v>
      </c>
      <c r="B207" s="17">
        <v>4.48904</v>
      </c>
      <c r="C207" s="17">
        <v>0.808081920926758</v>
      </c>
      <c r="D207" s="16" t="s">
        <v>17</v>
      </c>
      <c r="E207" s="16">
        <v>1681</v>
      </c>
      <c r="F207" s="16">
        <v>1688</v>
      </c>
      <c r="G207" s="16" t="s">
        <v>341</v>
      </c>
      <c r="H207" s="16" t="s">
        <v>474</v>
      </c>
    </row>
    <row r="208" ht="15.75" spans="1:8">
      <c r="A208" s="16" t="s">
        <v>348</v>
      </c>
      <c r="B208" s="17">
        <v>4.757599</v>
      </c>
      <c r="C208" s="17">
        <v>0.805284889121562</v>
      </c>
      <c r="D208" s="16" t="s">
        <v>17</v>
      </c>
      <c r="E208" s="16">
        <v>1682</v>
      </c>
      <c r="F208" s="16">
        <v>1689</v>
      </c>
      <c r="G208" s="16" t="s">
        <v>359</v>
      </c>
      <c r="H208" s="16" t="s">
        <v>475</v>
      </c>
    </row>
    <row r="209" ht="15.75" spans="1:8">
      <c r="A209" s="16" t="s">
        <v>366</v>
      </c>
      <c r="B209" s="17">
        <v>7.07467</v>
      </c>
      <c r="C209" s="17">
        <v>0.835923765708892</v>
      </c>
      <c r="D209" s="16" t="s">
        <v>17</v>
      </c>
      <c r="E209" s="16">
        <v>1774</v>
      </c>
      <c r="F209" s="16">
        <v>1783</v>
      </c>
      <c r="G209" s="16" t="s">
        <v>359</v>
      </c>
      <c r="H209" s="16" t="s">
        <v>476</v>
      </c>
    </row>
    <row r="210" ht="15.75" spans="1:8">
      <c r="A210" s="16" t="s">
        <v>367</v>
      </c>
      <c r="B210" s="17">
        <v>6.6022635</v>
      </c>
      <c r="C210" s="17">
        <v>0.818523769046326</v>
      </c>
      <c r="D210" s="16" t="s">
        <v>17</v>
      </c>
      <c r="E210" s="16">
        <v>1774</v>
      </c>
      <c r="F210" s="16">
        <v>1783</v>
      </c>
      <c r="G210" s="16" t="s">
        <v>359</v>
      </c>
      <c r="H210" s="16" t="s">
        <v>476</v>
      </c>
    </row>
    <row r="211" ht="15.75" spans="1:8">
      <c r="A211" s="16" t="s">
        <v>352</v>
      </c>
      <c r="B211" s="17">
        <v>5.8061643</v>
      </c>
      <c r="C211" s="17">
        <v>0.82270125621504</v>
      </c>
      <c r="D211" s="16" t="s">
        <v>17</v>
      </c>
      <c r="E211" s="16">
        <v>1775</v>
      </c>
      <c r="F211" s="16">
        <v>1783</v>
      </c>
      <c r="G211" s="16" t="s">
        <v>359</v>
      </c>
      <c r="H211" s="16" t="s">
        <v>477</v>
      </c>
    </row>
    <row r="212" ht="15.75" spans="1:8">
      <c r="A212" s="16" t="s">
        <v>350</v>
      </c>
      <c r="B212" s="17">
        <v>6.516332</v>
      </c>
      <c r="C212" s="17">
        <v>0.852518062310111</v>
      </c>
      <c r="D212" s="16" t="s">
        <v>17</v>
      </c>
      <c r="E212" s="16">
        <v>1776</v>
      </c>
      <c r="F212" s="16">
        <v>1783</v>
      </c>
      <c r="G212" s="16" t="s">
        <v>359</v>
      </c>
      <c r="H212" s="16" t="s">
        <v>478</v>
      </c>
    </row>
    <row r="213" ht="15.75" spans="1:8">
      <c r="A213" s="16" t="s">
        <v>348</v>
      </c>
      <c r="B213" s="17">
        <v>6.026786</v>
      </c>
      <c r="C213" s="17">
        <v>0.838030881492472</v>
      </c>
      <c r="D213" s="16" t="s">
        <v>17</v>
      </c>
      <c r="E213" s="16">
        <v>1776</v>
      </c>
      <c r="F213" s="16">
        <v>1783</v>
      </c>
      <c r="G213" s="16" t="s">
        <v>359</v>
      </c>
      <c r="H213" s="16" t="s">
        <v>478</v>
      </c>
    </row>
    <row r="214" ht="15.75" spans="1:8">
      <c r="A214" s="16" t="s">
        <v>354</v>
      </c>
      <c r="B214" s="17">
        <v>6.3248806</v>
      </c>
      <c r="C214" s="17">
        <v>0.832423018686651</v>
      </c>
      <c r="D214" s="16" t="s">
        <v>17</v>
      </c>
      <c r="E214" s="16">
        <v>1776</v>
      </c>
      <c r="F214" s="16">
        <v>1783</v>
      </c>
      <c r="G214" s="16" t="s">
        <v>359</v>
      </c>
      <c r="H214" s="16" t="s">
        <v>478</v>
      </c>
    </row>
    <row r="215" ht="15.75" spans="1:8">
      <c r="A215" s="16" t="s">
        <v>362</v>
      </c>
      <c r="B215" s="17">
        <v>4.5419817</v>
      </c>
      <c r="C215" s="17">
        <v>0.803056276365632</v>
      </c>
      <c r="D215" s="16" t="s">
        <v>17</v>
      </c>
      <c r="E215" s="16">
        <v>1776</v>
      </c>
      <c r="F215" s="16">
        <v>1783</v>
      </c>
      <c r="G215" s="16" t="s">
        <v>359</v>
      </c>
      <c r="H215" s="16" t="s">
        <v>478</v>
      </c>
    </row>
    <row r="216" ht="15.75" spans="1:8">
      <c r="A216" s="16" t="s">
        <v>364</v>
      </c>
      <c r="B216" s="17">
        <v>6.056596</v>
      </c>
      <c r="C216" s="17">
        <v>0.841408135383081</v>
      </c>
      <c r="D216" s="16" t="s">
        <v>17</v>
      </c>
      <c r="E216" s="16">
        <v>1992</v>
      </c>
      <c r="F216" s="16">
        <v>1999</v>
      </c>
      <c r="G216" s="16" t="s">
        <v>359</v>
      </c>
      <c r="H216" s="16" t="s">
        <v>479</v>
      </c>
    </row>
    <row r="217" ht="15.75" spans="1:8">
      <c r="A217" s="16" t="s">
        <v>365</v>
      </c>
      <c r="B217" s="17">
        <v>6.056596</v>
      </c>
      <c r="C217" s="17">
        <v>0.841408135383081</v>
      </c>
      <c r="D217" s="16" t="s">
        <v>17</v>
      </c>
      <c r="E217" s="16">
        <v>1992</v>
      </c>
      <c r="F217" s="16">
        <v>1999</v>
      </c>
      <c r="G217" s="16" t="s">
        <v>359</v>
      </c>
      <c r="H217" s="16" t="s">
        <v>479</v>
      </c>
    </row>
    <row r="218" ht="15.75" spans="1:8">
      <c r="A218" s="16" t="s">
        <v>340</v>
      </c>
      <c r="B218" s="17">
        <v>6.759134</v>
      </c>
      <c r="C218" s="17">
        <v>0.834136250929781</v>
      </c>
      <c r="D218" s="16" t="s">
        <v>17</v>
      </c>
      <c r="E218" s="16">
        <v>1992</v>
      </c>
      <c r="F218" s="16">
        <v>2001</v>
      </c>
      <c r="G218" s="16" t="s">
        <v>359</v>
      </c>
      <c r="H218" s="16" t="s">
        <v>480</v>
      </c>
    </row>
    <row r="219" ht="15.75" spans="1:8">
      <c r="A219" s="16" t="s">
        <v>350</v>
      </c>
      <c r="B219" s="17">
        <v>5.1739616</v>
      </c>
      <c r="C219" s="17">
        <v>0.821136670759278</v>
      </c>
      <c r="D219" s="16" t="s">
        <v>17</v>
      </c>
      <c r="E219" s="16">
        <v>1992</v>
      </c>
      <c r="F219" s="16">
        <v>1999</v>
      </c>
      <c r="G219" s="16" t="s">
        <v>359</v>
      </c>
      <c r="H219" s="16" t="s">
        <v>479</v>
      </c>
    </row>
    <row r="220" ht="15.75" spans="1:8">
      <c r="A220" s="16" t="s">
        <v>348</v>
      </c>
      <c r="B220" s="17">
        <v>5.2303553</v>
      </c>
      <c r="C220" s="17">
        <v>0.81748236461191</v>
      </c>
      <c r="D220" s="16" t="s">
        <v>17</v>
      </c>
      <c r="E220" s="16">
        <v>1992</v>
      </c>
      <c r="F220" s="16">
        <v>1999</v>
      </c>
      <c r="G220" s="16" t="s">
        <v>359</v>
      </c>
      <c r="H220" s="16" t="s">
        <v>479</v>
      </c>
    </row>
    <row r="221" ht="15.75" spans="1:8">
      <c r="A221" s="16" t="s">
        <v>379</v>
      </c>
      <c r="B221" s="17">
        <v>4.979849</v>
      </c>
      <c r="C221" s="17">
        <v>0.824144157576381</v>
      </c>
      <c r="D221" s="16" t="s">
        <v>12</v>
      </c>
      <c r="E221" s="16">
        <v>43</v>
      </c>
      <c r="F221" s="16">
        <v>50</v>
      </c>
      <c r="G221" s="16" t="s">
        <v>359</v>
      </c>
      <c r="H221" s="16" t="s">
        <v>481</v>
      </c>
    </row>
    <row r="222" ht="15.75" spans="1:8">
      <c r="A222" s="16" t="s">
        <v>379</v>
      </c>
      <c r="B222" s="17">
        <v>4.979849</v>
      </c>
      <c r="C222" s="17">
        <v>0.824144157576381</v>
      </c>
      <c r="D222" s="16" t="s">
        <v>12</v>
      </c>
      <c r="E222" s="16">
        <v>43</v>
      </c>
      <c r="F222" s="16">
        <v>50</v>
      </c>
      <c r="G222" s="16" t="s">
        <v>341</v>
      </c>
      <c r="H222" s="16" t="s">
        <v>481</v>
      </c>
    </row>
    <row r="223" ht="15.75" spans="1:8">
      <c r="A223" s="16" t="s">
        <v>340</v>
      </c>
      <c r="B223" s="17">
        <v>6.098623</v>
      </c>
      <c r="C223" s="17">
        <v>0.818239414881391</v>
      </c>
      <c r="D223" s="16" t="s">
        <v>12</v>
      </c>
      <c r="E223" s="16">
        <v>209</v>
      </c>
      <c r="F223" s="16">
        <v>218</v>
      </c>
      <c r="G223" s="16" t="s">
        <v>341</v>
      </c>
      <c r="H223" s="16" t="s">
        <v>482</v>
      </c>
    </row>
    <row r="224" ht="15.75" spans="1:8">
      <c r="A224" s="16" t="s">
        <v>417</v>
      </c>
      <c r="B224" s="17">
        <v>6.7278023</v>
      </c>
      <c r="C224" s="17">
        <v>0.851884637351255</v>
      </c>
      <c r="D224" s="16" t="s">
        <v>12</v>
      </c>
      <c r="E224" s="16">
        <v>211</v>
      </c>
      <c r="F224" s="16">
        <v>218</v>
      </c>
      <c r="G224" s="16" t="s">
        <v>341</v>
      </c>
      <c r="H224" s="16" t="s">
        <v>483</v>
      </c>
    </row>
    <row r="225" ht="15.75" spans="1:8">
      <c r="A225" s="16" t="s">
        <v>358</v>
      </c>
      <c r="B225" s="17">
        <v>6.7754154</v>
      </c>
      <c r="C225" s="17">
        <v>0.84218232774435</v>
      </c>
      <c r="D225" s="16" t="s">
        <v>12</v>
      </c>
      <c r="E225" s="16">
        <v>211</v>
      </c>
      <c r="F225" s="16">
        <v>220</v>
      </c>
      <c r="G225" s="16" t="s">
        <v>359</v>
      </c>
      <c r="H225" s="16" t="s">
        <v>484</v>
      </c>
    </row>
    <row r="226" ht="15.75" spans="1:8">
      <c r="A226" s="16" t="s">
        <v>358</v>
      </c>
      <c r="B226" s="17">
        <v>6.7754154</v>
      </c>
      <c r="C226" s="17">
        <v>0.84218232774435</v>
      </c>
      <c r="D226" s="16" t="s">
        <v>12</v>
      </c>
      <c r="E226" s="16">
        <v>211</v>
      </c>
      <c r="F226" s="16">
        <v>220</v>
      </c>
      <c r="G226" s="16" t="s">
        <v>341</v>
      </c>
      <c r="H226" s="16" t="s">
        <v>485</v>
      </c>
    </row>
    <row r="227" ht="15.75" spans="1:8">
      <c r="A227" s="16" t="s">
        <v>398</v>
      </c>
      <c r="B227" s="17">
        <v>6.0274343</v>
      </c>
      <c r="C227" s="17">
        <v>0.838296761244867</v>
      </c>
      <c r="D227" s="16" t="s">
        <v>12</v>
      </c>
      <c r="E227" s="16">
        <v>211</v>
      </c>
      <c r="F227" s="16">
        <v>218</v>
      </c>
      <c r="G227" s="16" t="s">
        <v>341</v>
      </c>
      <c r="H227" s="16" t="s">
        <v>483</v>
      </c>
    </row>
    <row r="228" ht="15.75" spans="1:8">
      <c r="A228" s="16" t="s">
        <v>348</v>
      </c>
      <c r="B228" s="17">
        <v>5.9952946</v>
      </c>
      <c r="C228" s="17">
        <v>0.837218382449327</v>
      </c>
      <c r="D228" s="16" t="s">
        <v>12</v>
      </c>
      <c r="E228" s="16">
        <v>211</v>
      </c>
      <c r="F228" s="16">
        <v>218</v>
      </c>
      <c r="G228" s="16" t="s">
        <v>341</v>
      </c>
      <c r="H228" s="16" t="s">
        <v>483</v>
      </c>
    </row>
    <row r="229" ht="15.75" spans="1:8">
      <c r="A229" s="16" t="s">
        <v>352</v>
      </c>
      <c r="B229" s="17">
        <v>5.774674</v>
      </c>
      <c r="C229" s="17">
        <v>0.821910850961965</v>
      </c>
      <c r="D229" s="16" t="s">
        <v>12</v>
      </c>
      <c r="E229" s="16">
        <v>211</v>
      </c>
      <c r="F229" s="16">
        <v>219</v>
      </c>
      <c r="G229" s="16" t="s">
        <v>341</v>
      </c>
      <c r="H229" s="16" t="s">
        <v>486</v>
      </c>
    </row>
    <row r="230" ht="15.75" spans="1:8">
      <c r="A230" s="16" t="s">
        <v>350</v>
      </c>
      <c r="B230" s="17">
        <v>5.200475</v>
      </c>
      <c r="C230" s="17">
        <v>0.821756494362029</v>
      </c>
      <c r="D230" s="16" t="s">
        <v>12</v>
      </c>
      <c r="E230" s="16">
        <v>211</v>
      </c>
      <c r="F230" s="16">
        <v>218</v>
      </c>
      <c r="G230" s="16" t="s">
        <v>341</v>
      </c>
      <c r="H230" s="16" t="s">
        <v>483</v>
      </c>
    </row>
    <row r="231" ht="15.75" spans="1:8">
      <c r="A231" s="16" t="s">
        <v>374</v>
      </c>
      <c r="B231" s="17">
        <v>6.1927614</v>
      </c>
      <c r="C231" s="17">
        <v>0.819800965012542</v>
      </c>
      <c r="D231" s="16" t="s">
        <v>12</v>
      </c>
      <c r="E231" s="16">
        <v>211</v>
      </c>
      <c r="F231" s="16">
        <v>220</v>
      </c>
      <c r="G231" s="16" t="s">
        <v>341</v>
      </c>
      <c r="H231" s="16" t="s">
        <v>485</v>
      </c>
    </row>
    <row r="232" ht="15.75" spans="1:8">
      <c r="A232" s="16" t="s">
        <v>354</v>
      </c>
      <c r="B232" s="17">
        <v>5.543549</v>
      </c>
      <c r="C232" s="17">
        <v>0.813360686984908</v>
      </c>
      <c r="D232" s="16" t="s">
        <v>12</v>
      </c>
      <c r="E232" s="16">
        <v>211</v>
      </c>
      <c r="F232" s="16">
        <v>218</v>
      </c>
      <c r="G232" s="16" t="s">
        <v>341</v>
      </c>
      <c r="H232" s="16" t="s">
        <v>483</v>
      </c>
    </row>
    <row r="233" ht="15.75" spans="1:8">
      <c r="A233" s="16" t="s">
        <v>372</v>
      </c>
      <c r="B233" s="17">
        <v>5.3241634</v>
      </c>
      <c r="C233" s="17">
        <v>0.812235983865256</v>
      </c>
      <c r="D233" s="16" t="s">
        <v>12</v>
      </c>
      <c r="E233" s="16">
        <v>211</v>
      </c>
      <c r="F233" s="16">
        <v>219</v>
      </c>
      <c r="G233" s="16" t="s">
        <v>341</v>
      </c>
      <c r="H233" s="16" t="s">
        <v>486</v>
      </c>
    </row>
    <row r="234" ht="15.75" spans="1:8">
      <c r="A234" s="16" t="s">
        <v>355</v>
      </c>
      <c r="B234" s="17">
        <v>5.2804995</v>
      </c>
      <c r="C234" s="17">
        <v>0.810230426611264</v>
      </c>
      <c r="D234" s="16" t="s">
        <v>12</v>
      </c>
      <c r="E234" s="16">
        <v>211</v>
      </c>
      <c r="F234" s="16">
        <v>218</v>
      </c>
      <c r="G234" s="16" t="s">
        <v>341</v>
      </c>
      <c r="H234" s="16" t="s">
        <v>483</v>
      </c>
    </row>
    <row r="235" ht="15.75" spans="1:8">
      <c r="A235" s="16" t="s">
        <v>366</v>
      </c>
      <c r="B235" s="17">
        <v>5.758816</v>
      </c>
      <c r="C235" s="17">
        <v>0.807415351997628</v>
      </c>
      <c r="D235" s="16" t="s">
        <v>12</v>
      </c>
      <c r="E235" s="16">
        <v>211</v>
      </c>
      <c r="F235" s="16">
        <v>220</v>
      </c>
      <c r="G235" s="16" t="s">
        <v>341</v>
      </c>
      <c r="H235" s="16" t="s">
        <v>485</v>
      </c>
    </row>
    <row r="236" ht="15.75" spans="1:8">
      <c r="A236" s="16" t="s">
        <v>357</v>
      </c>
      <c r="B236" s="17">
        <v>5.423247</v>
      </c>
      <c r="C236" s="17">
        <v>0.802504457223747</v>
      </c>
      <c r="D236" s="16" t="s">
        <v>12</v>
      </c>
      <c r="E236" s="16">
        <v>211</v>
      </c>
      <c r="F236" s="16">
        <v>219</v>
      </c>
      <c r="G236" s="16" t="s">
        <v>341</v>
      </c>
      <c r="H236" s="16" t="s">
        <v>486</v>
      </c>
    </row>
    <row r="237" ht="15.75" spans="1:8">
      <c r="A237" s="16" t="s">
        <v>351</v>
      </c>
      <c r="B237" s="17">
        <v>5.365561</v>
      </c>
      <c r="C237" s="17">
        <v>0.802432292569007</v>
      </c>
      <c r="D237" s="16" t="s">
        <v>12</v>
      </c>
      <c r="E237" s="16">
        <v>211</v>
      </c>
      <c r="F237" s="16">
        <v>218</v>
      </c>
      <c r="G237" s="16" t="s">
        <v>341</v>
      </c>
      <c r="H237" s="16" t="s">
        <v>483</v>
      </c>
    </row>
    <row r="238" ht="15.75" spans="1:8">
      <c r="A238" s="16" t="s">
        <v>367</v>
      </c>
      <c r="B238" s="17">
        <v>5.8209286</v>
      </c>
      <c r="C238" s="17">
        <v>0.800653053611163</v>
      </c>
      <c r="D238" s="16" t="s">
        <v>12</v>
      </c>
      <c r="E238" s="16">
        <v>211</v>
      </c>
      <c r="F238" s="16">
        <v>220</v>
      </c>
      <c r="G238" s="16" t="s">
        <v>341</v>
      </c>
      <c r="H238" s="16" t="s">
        <v>485</v>
      </c>
    </row>
    <row r="239" ht="15.75" spans="1:8">
      <c r="A239" s="16" t="s">
        <v>379</v>
      </c>
      <c r="B239" s="17">
        <v>7.384427</v>
      </c>
      <c r="C239" s="17">
        <v>0.887106809741858</v>
      </c>
      <c r="D239" s="16" t="s">
        <v>12</v>
      </c>
      <c r="E239" s="16">
        <v>212</v>
      </c>
      <c r="F239" s="16">
        <v>219</v>
      </c>
      <c r="G239" s="16" t="s">
        <v>359</v>
      </c>
      <c r="H239" s="16" t="s">
        <v>487</v>
      </c>
    </row>
    <row r="240" ht="15.75" spans="1:8">
      <c r="A240" s="16" t="s">
        <v>379</v>
      </c>
      <c r="B240" s="17">
        <v>7.384427</v>
      </c>
      <c r="C240" s="17">
        <v>0.887106809741858</v>
      </c>
      <c r="D240" s="16" t="s">
        <v>12</v>
      </c>
      <c r="E240" s="16">
        <v>212</v>
      </c>
      <c r="F240" s="16">
        <v>219</v>
      </c>
      <c r="G240" s="16" t="s">
        <v>341</v>
      </c>
      <c r="H240" s="16" t="s">
        <v>488</v>
      </c>
    </row>
    <row r="241" ht="15.75" spans="1:8">
      <c r="A241" s="16" t="s">
        <v>382</v>
      </c>
      <c r="B241" s="17">
        <v>5.6209807</v>
      </c>
      <c r="C241" s="17">
        <v>0.845303500655312</v>
      </c>
      <c r="D241" s="16" t="s">
        <v>12</v>
      </c>
      <c r="E241" s="16">
        <v>212</v>
      </c>
      <c r="F241" s="16">
        <v>218</v>
      </c>
      <c r="G241" s="16" t="s">
        <v>341</v>
      </c>
      <c r="H241" s="16" t="s">
        <v>489</v>
      </c>
    </row>
    <row r="242" ht="15.75" spans="1:8">
      <c r="A242" s="16" t="s">
        <v>388</v>
      </c>
      <c r="B242" s="17">
        <v>4.2137136</v>
      </c>
      <c r="C242" s="17">
        <v>0.812488427512384</v>
      </c>
      <c r="D242" s="16" t="s">
        <v>12</v>
      </c>
      <c r="E242" s="16">
        <v>212</v>
      </c>
      <c r="F242" s="16">
        <v>217</v>
      </c>
      <c r="G242" s="16" t="s">
        <v>359</v>
      </c>
      <c r="H242" s="16" t="s">
        <v>490</v>
      </c>
    </row>
    <row r="243" ht="15.75" spans="1:8">
      <c r="A243" s="16" t="s">
        <v>388</v>
      </c>
      <c r="B243" s="17">
        <v>4.2137136</v>
      </c>
      <c r="C243" s="17">
        <v>0.812488427512384</v>
      </c>
      <c r="D243" s="16" t="s">
        <v>12</v>
      </c>
      <c r="E243" s="16">
        <v>212</v>
      </c>
      <c r="F243" s="16">
        <v>217</v>
      </c>
      <c r="G243" s="16" t="s">
        <v>341</v>
      </c>
      <c r="H243" s="16" t="s">
        <v>491</v>
      </c>
    </row>
    <row r="244" ht="15.75" spans="1:8">
      <c r="A244" s="16" t="s">
        <v>391</v>
      </c>
      <c r="B244" s="17">
        <v>4.193949</v>
      </c>
      <c r="C244" s="17">
        <v>0.812302084968314</v>
      </c>
      <c r="D244" s="16" t="s">
        <v>12</v>
      </c>
      <c r="E244" s="16">
        <v>212</v>
      </c>
      <c r="F244" s="16">
        <v>217</v>
      </c>
      <c r="G244" s="16" t="s">
        <v>359</v>
      </c>
      <c r="H244" s="16" t="s">
        <v>490</v>
      </c>
    </row>
    <row r="245" ht="15.75" spans="1:8">
      <c r="A245" s="16" t="s">
        <v>391</v>
      </c>
      <c r="B245" s="17">
        <v>4.193949</v>
      </c>
      <c r="C245" s="17">
        <v>0.812302084968314</v>
      </c>
      <c r="D245" s="16" t="s">
        <v>12</v>
      </c>
      <c r="E245" s="16">
        <v>212</v>
      </c>
      <c r="F245" s="16">
        <v>217</v>
      </c>
      <c r="G245" s="16" t="s">
        <v>341</v>
      </c>
      <c r="H245" s="16" t="s">
        <v>491</v>
      </c>
    </row>
    <row r="246" ht="15.75" spans="1:8">
      <c r="A246" s="16" t="s">
        <v>348</v>
      </c>
      <c r="B246" s="17">
        <v>4.666217</v>
      </c>
      <c r="C246" s="17">
        <v>0.802927163104385</v>
      </c>
      <c r="D246" s="16" t="s">
        <v>12</v>
      </c>
      <c r="E246" s="16">
        <v>213</v>
      </c>
      <c r="F246" s="16">
        <v>220</v>
      </c>
      <c r="G246" s="16" t="s">
        <v>359</v>
      </c>
      <c r="H246" s="16" t="s">
        <v>492</v>
      </c>
    </row>
    <row r="247" ht="15.75" spans="1:8">
      <c r="A247" s="16" t="s">
        <v>382</v>
      </c>
      <c r="B247" s="17">
        <v>3.959465</v>
      </c>
      <c r="C247" s="17">
        <v>0.802422998967066</v>
      </c>
      <c r="D247" s="16" t="s">
        <v>12</v>
      </c>
      <c r="E247" s="16">
        <v>213</v>
      </c>
      <c r="F247" s="16">
        <v>219</v>
      </c>
      <c r="G247" s="16" t="s">
        <v>359</v>
      </c>
      <c r="H247" s="16" t="s">
        <v>493</v>
      </c>
    </row>
    <row r="248" ht="15.75" spans="1:8">
      <c r="A248" s="16" t="s">
        <v>379</v>
      </c>
      <c r="B248" s="17">
        <v>4.183327</v>
      </c>
      <c r="C248" s="17">
        <v>0.803287644668817</v>
      </c>
      <c r="D248" s="16" t="s">
        <v>12</v>
      </c>
      <c r="E248" s="16">
        <v>256</v>
      </c>
      <c r="F248" s="16">
        <v>263</v>
      </c>
      <c r="G248" s="16" t="s">
        <v>359</v>
      </c>
      <c r="H248" s="16" t="s">
        <v>494</v>
      </c>
    </row>
    <row r="249" ht="15.75" spans="1:8">
      <c r="A249" s="16" t="s">
        <v>379</v>
      </c>
      <c r="B249" s="17">
        <v>4.183327</v>
      </c>
      <c r="C249" s="17">
        <v>0.803287644668817</v>
      </c>
      <c r="D249" s="16" t="s">
        <v>12</v>
      </c>
      <c r="E249" s="16">
        <v>256</v>
      </c>
      <c r="F249" s="16">
        <v>263</v>
      </c>
      <c r="G249" s="16" t="s">
        <v>341</v>
      </c>
      <c r="H249" s="16" t="s">
        <v>495</v>
      </c>
    </row>
    <row r="250" ht="15.75" spans="1:8">
      <c r="A250" s="16" t="s">
        <v>388</v>
      </c>
      <c r="B250" s="17">
        <v>5.612373</v>
      </c>
      <c r="C250" s="17">
        <v>0.854868566352435</v>
      </c>
      <c r="D250" s="16" t="s">
        <v>12</v>
      </c>
      <c r="E250" s="16">
        <v>257</v>
      </c>
      <c r="F250" s="16">
        <v>262</v>
      </c>
      <c r="G250" s="16" t="s">
        <v>359</v>
      </c>
      <c r="H250" s="16" t="s">
        <v>496</v>
      </c>
    </row>
    <row r="251" ht="15.75" spans="1:8">
      <c r="A251" s="16" t="s">
        <v>388</v>
      </c>
      <c r="B251" s="17">
        <v>5.612373</v>
      </c>
      <c r="C251" s="17">
        <v>0.854868566352435</v>
      </c>
      <c r="D251" s="16" t="s">
        <v>12</v>
      </c>
      <c r="E251" s="16">
        <v>257</v>
      </c>
      <c r="F251" s="16">
        <v>262</v>
      </c>
      <c r="G251" s="16" t="s">
        <v>341</v>
      </c>
      <c r="H251" s="16" t="s">
        <v>497</v>
      </c>
    </row>
    <row r="252" ht="15.75" spans="1:8">
      <c r="A252" s="16" t="s">
        <v>391</v>
      </c>
      <c r="B252" s="17">
        <v>5.5837064</v>
      </c>
      <c r="C252" s="17">
        <v>0.854389231346187</v>
      </c>
      <c r="D252" s="16" t="s">
        <v>12</v>
      </c>
      <c r="E252" s="16">
        <v>257</v>
      </c>
      <c r="F252" s="16">
        <v>262</v>
      </c>
      <c r="G252" s="16" t="s">
        <v>359</v>
      </c>
      <c r="H252" s="16" t="s">
        <v>496</v>
      </c>
    </row>
    <row r="253" ht="15.75" spans="1:8">
      <c r="A253" s="16" t="s">
        <v>391</v>
      </c>
      <c r="B253" s="17">
        <v>5.5837064</v>
      </c>
      <c r="C253" s="17">
        <v>0.854389231346187</v>
      </c>
      <c r="D253" s="16" t="s">
        <v>12</v>
      </c>
      <c r="E253" s="16">
        <v>257</v>
      </c>
      <c r="F253" s="16">
        <v>262</v>
      </c>
      <c r="G253" s="16" t="s">
        <v>341</v>
      </c>
      <c r="H253" s="16" t="s">
        <v>497</v>
      </c>
    </row>
    <row r="254" ht="15.75" spans="1:8">
      <c r="A254" s="16" t="s">
        <v>340</v>
      </c>
      <c r="B254" s="17">
        <v>7.1850595</v>
      </c>
      <c r="C254" s="17">
        <v>0.844387210190548</v>
      </c>
      <c r="D254" s="16" t="s">
        <v>12</v>
      </c>
      <c r="E254" s="16">
        <v>430</v>
      </c>
      <c r="F254" s="16">
        <v>439</v>
      </c>
      <c r="G254" s="16" t="s">
        <v>341</v>
      </c>
      <c r="H254" s="16" t="s">
        <v>498</v>
      </c>
    </row>
    <row r="255" ht="15.75" spans="1:8">
      <c r="A255" s="16" t="s">
        <v>499</v>
      </c>
      <c r="B255" s="17">
        <v>7.6241236</v>
      </c>
      <c r="C255" s="17">
        <v>0.82022966935523</v>
      </c>
      <c r="D255" s="16" t="s">
        <v>12</v>
      </c>
      <c r="E255" s="16">
        <v>430</v>
      </c>
      <c r="F255" s="16">
        <v>442</v>
      </c>
      <c r="G255" s="16" t="s">
        <v>341</v>
      </c>
      <c r="H255" s="16" t="s">
        <v>500</v>
      </c>
    </row>
    <row r="256" ht="15.75" spans="1:8">
      <c r="A256" s="16" t="s">
        <v>347</v>
      </c>
      <c r="B256" s="17">
        <v>5.0261993</v>
      </c>
      <c r="C256" s="17">
        <v>0.801970174409084</v>
      </c>
      <c r="D256" s="16" t="s">
        <v>12</v>
      </c>
      <c r="E256" s="16">
        <v>430</v>
      </c>
      <c r="F256" s="16">
        <v>439</v>
      </c>
      <c r="G256" s="16" t="s">
        <v>341</v>
      </c>
      <c r="H256" s="16" t="s">
        <v>498</v>
      </c>
    </row>
    <row r="257" ht="15.75" spans="1:8">
      <c r="A257" s="16" t="s">
        <v>343</v>
      </c>
      <c r="B257" s="17">
        <v>6.6531496</v>
      </c>
      <c r="C257" s="17">
        <v>0.831223494416018</v>
      </c>
      <c r="D257" s="16" t="s">
        <v>12</v>
      </c>
      <c r="E257" s="16">
        <v>431</v>
      </c>
      <c r="F257" s="16">
        <v>440</v>
      </c>
      <c r="G257" s="16" t="s">
        <v>341</v>
      </c>
      <c r="H257" s="16" t="s">
        <v>501</v>
      </c>
    </row>
    <row r="258" ht="15.75" spans="1:8">
      <c r="A258" s="16" t="s">
        <v>371</v>
      </c>
      <c r="B258" s="17">
        <v>7.948732</v>
      </c>
      <c r="C258" s="17">
        <v>0.871539066193813</v>
      </c>
      <c r="D258" s="16" t="s">
        <v>12</v>
      </c>
      <c r="E258" s="16">
        <v>432</v>
      </c>
      <c r="F258" s="16">
        <v>439</v>
      </c>
      <c r="G258" s="16" t="s">
        <v>341</v>
      </c>
      <c r="H258" s="16" t="s">
        <v>502</v>
      </c>
    </row>
    <row r="259" ht="15.75" spans="1:8">
      <c r="A259" s="16" t="s">
        <v>364</v>
      </c>
      <c r="B259" s="17">
        <v>7.6022344</v>
      </c>
      <c r="C259" s="17">
        <v>0.871283407706646</v>
      </c>
      <c r="D259" s="16" t="s">
        <v>12</v>
      </c>
      <c r="E259" s="16">
        <v>432</v>
      </c>
      <c r="F259" s="16">
        <v>439</v>
      </c>
      <c r="G259" s="16" t="s">
        <v>341</v>
      </c>
      <c r="H259" s="16" t="s">
        <v>502</v>
      </c>
    </row>
    <row r="260" ht="15.75" spans="1:8">
      <c r="A260" s="16" t="s">
        <v>365</v>
      </c>
      <c r="B260" s="17">
        <v>7.6022344</v>
      </c>
      <c r="C260" s="17">
        <v>0.871283407706646</v>
      </c>
      <c r="D260" s="16" t="s">
        <v>12</v>
      </c>
      <c r="E260" s="16">
        <v>432</v>
      </c>
      <c r="F260" s="16">
        <v>439</v>
      </c>
      <c r="G260" s="16" t="s">
        <v>341</v>
      </c>
      <c r="H260" s="16" t="s">
        <v>502</v>
      </c>
    </row>
    <row r="261" ht="15.75" spans="1:8">
      <c r="A261" s="16" t="s">
        <v>373</v>
      </c>
      <c r="B261" s="17">
        <v>8.427705</v>
      </c>
      <c r="C261" s="17">
        <v>0.866473452582091</v>
      </c>
      <c r="D261" s="16" t="s">
        <v>12</v>
      </c>
      <c r="E261" s="16">
        <v>432</v>
      </c>
      <c r="F261" s="16">
        <v>439</v>
      </c>
      <c r="G261" s="16" t="s">
        <v>341</v>
      </c>
      <c r="H261" s="16" t="s">
        <v>502</v>
      </c>
    </row>
    <row r="262" ht="15.75" spans="1:8">
      <c r="A262" s="16" t="s">
        <v>376</v>
      </c>
      <c r="B262" s="17">
        <v>8.669877</v>
      </c>
      <c r="C262" s="17">
        <v>0.864170551163097</v>
      </c>
      <c r="D262" s="16" t="s">
        <v>12</v>
      </c>
      <c r="E262" s="16">
        <v>432</v>
      </c>
      <c r="F262" s="16">
        <v>439</v>
      </c>
      <c r="G262" s="16" t="s">
        <v>341</v>
      </c>
      <c r="H262" s="16" t="s">
        <v>502</v>
      </c>
    </row>
    <row r="263" ht="15.75" spans="1:8">
      <c r="A263" s="16" t="s">
        <v>362</v>
      </c>
      <c r="B263" s="17">
        <v>7.547955</v>
      </c>
      <c r="C263" s="17">
        <v>0.8622620554435</v>
      </c>
      <c r="D263" s="16" t="s">
        <v>12</v>
      </c>
      <c r="E263" s="16">
        <v>432</v>
      </c>
      <c r="F263" s="16">
        <v>439</v>
      </c>
      <c r="G263" s="16" t="s">
        <v>341</v>
      </c>
      <c r="H263" s="16" t="s">
        <v>502</v>
      </c>
    </row>
    <row r="264" ht="15.75" spans="1:8">
      <c r="A264" s="16" t="s">
        <v>377</v>
      </c>
      <c r="B264" s="17">
        <v>8.129885</v>
      </c>
      <c r="C264" s="17">
        <v>0.862200430646369</v>
      </c>
      <c r="D264" s="16" t="s">
        <v>12</v>
      </c>
      <c r="E264" s="16">
        <v>432</v>
      </c>
      <c r="F264" s="16">
        <v>439</v>
      </c>
      <c r="G264" s="16" t="s">
        <v>341</v>
      </c>
      <c r="H264" s="16" t="s">
        <v>502</v>
      </c>
    </row>
    <row r="265" ht="15.75" spans="1:8">
      <c r="A265" s="16" t="s">
        <v>355</v>
      </c>
      <c r="B265" s="17">
        <v>7.1154437</v>
      </c>
      <c r="C265" s="17">
        <v>0.84973527010343</v>
      </c>
      <c r="D265" s="16" t="s">
        <v>12</v>
      </c>
      <c r="E265" s="16">
        <v>432</v>
      </c>
      <c r="F265" s="16">
        <v>439</v>
      </c>
      <c r="G265" s="16" t="s">
        <v>341</v>
      </c>
      <c r="H265" s="16" t="s">
        <v>502</v>
      </c>
    </row>
    <row r="266" ht="15.75" spans="1:8">
      <c r="A266" s="16" t="s">
        <v>363</v>
      </c>
      <c r="B266" s="17">
        <v>7.0432725</v>
      </c>
      <c r="C266" s="17">
        <v>0.843709572041124</v>
      </c>
      <c r="D266" s="16" t="s">
        <v>12</v>
      </c>
      <c r="E266" s="16">
        <v>432</v>
      </c>
      <c r="F266" s="16">
        <v>439</v>
      </c>
      <c r="G266" s="16" t="s">
        <v>341</v>
      </c>
      <c r="H266" s="16" t="s">
        <v>502</v>
      </c>
    </row>
    <row r="267" ht="15.75" spans="1:8">
      <c r="A267" s="16" t="s">
        <v>374</v>
      </c>
      <c r="B267" s="17">
        <v>7.4744935</v>
      </c>
      <c r="C267" s="17">
        <v>0.842888421882115</v>
      </c>
      <c r="D267" s="16" t="s">
        <v>12</v>
      </c>
      <c r="E267" s="16">
        <v>432</v>
      </c>
      <c r="F267" s="16">
        <v>441</v>
      </c>
      <c r="G267" s="16" t="s">
        <v>341</v>
      </c>
      <c r="H267" s="16" t="s">
        <v>503</v>
      </c>
    </row>
    <row r="268" ht="15.75" spans="1:8">
      <c r="A268" s="16" t="s">
        <v>392</v>
      </c>
      <c r="B268" s="17">
        <v>6.2260528</v>
      </c>
      <c r="C268" s="17">
        <v>0.842348317300796</v>
      </c>
      <c r="D268" s="16" t="s">
        <v>12</v>
      </c>
      <c r="E268" s="16">
        <v>432</v>
      </c>
      <c r="F268" s="16">
        <v>439</v>
      </c>
      <c r="G268" s="16" t="s">
        <v>341</v>
      </c>
      <c r="H268" s="16" t="s">
        <v>502</v>
      </c>
    </row>
    <row r="269" ht="15.75" spans="1:8">
      <c r="A269" s="16" t="s">
        <v>357</v>
      </c>
      <c r="B269" s="17">
        <v>7.2581263</v>
      </c>
      <c r="C269" s="17">
        <v>0.840165532928628</v>
      </c>
      <c r="D269" s="16" t="s">
        <v>12</v>
      </c>
      <c r="E269" s="16">
        <v>432</v>
      </c>
      <c r="F269" s="16">
        <v>440</v>
      </c>
      <c r="G269" s="16" t="s">
        <v>341</v>
      </c>
      <c r="H269" s="16" t="s">
        <v>504</v>
      </c>
    </row>
    <row r="270" ht="15.75" spans="1:8">
      <c r="A270" s="16" t="s">
        <v>350</v>
      </c>
      <c r="B270" s="17">
        <v>5.83211</v>
      </c>
      <c r="C270" s="17">
        <v>0.836522593640948</v>
      </c>
      <c r="D270" s="16" t="s">
        <v>12</v>
      </c>
      <c r="E270" s="16">
        <v>432</v>
      </c>
      <c r="F270" s="16">
        <v>439</v>
      </c>
      <c r="G270" s="16" t="s">
        <v>341</v>
      </c>
      <c r="H270" s="16" t="s">
        <v>502</v>
      </c>
    </row>
    <row r="271" ht="15.75" spans="1:8">
      <c r="A271" s="16" t="s">
        <v>372</v>
      </c>
      <c r="B271" s="17">
        <v>6.605887</v>
      </c>
      <c r="C271" s="17">
        <v>0.836292509227079</v>
      </c>
      <c r="D271" s="16" t="s">
        <v>12</v>
      </c>
      <c r="E271" s="16">
        <v>432</v>
      </c>
      <c r="F271" s="16">
        <v>440</v>
      </c>
      <c r="G271" s="16" t="s">
        <v>341</v>
      </c>
      <c r="H271" s="16" t="s">
        <v>504</v>
      </c>
    </row>
    <row r="272" ht="15.75" spans="1:8">
      <c r="A272" s="16" t="s">
        <v>396</v>
      </c>
      <c r="B272" s="17">
        <v>7.723834</v>
      </c>
      <c r="C272" s="17">
        <v>0.833123382018737</v>
      </c>
      <c r="D272" s="16" t="s">
        <v>12</v>
      </c>
      <c r="E272" s="16">
        <v>432</v>
      </c>
      <c r="F272" s="16">
        <v>439</v>
      </c>
      <c r="G272" s="16" t="s">
        <v>359</v>
      </c>
      <c r="H272" s="16" t="s">
        <v>505</v>
      </c>
    </row>
    <row r="273" ht="15.75" spans="1:8">
      <c r="A273" s="16" t="s">
        <v>351</v>
      </c>
      <c r="B273" s="17">
        <v>6.6312757</v>
      </c>
      <c r="C273" s="17">
        <v>0.832834186632121</v>
      </c>
      <c r="D273" s="16" t="s">
        <v>12</v>
      </c>
      <c r="E273" s="16">
        <v>432</v>
      </c>
      <c r="F273" s="16">
        <v>439</v>
      </c>
      <c r="G273" s="16" t="s">
        <v>341</v>
      </c>
      <c r="H273" s="16" t="s">
        <v>502</v>
      </c>
    </row>
    <row r="274" ht="15.75" spans="1:8">
      <c r="A274" s="16" t="s">
        <v>354</v>
      </c>
      <c r="B274" s="17">
        <v>6.336062</v>
      </c>
      <c r="C274" s="17">
        <v>0.832695812856739</v>
      </c>
      <c r="D274" s="16" t="s">
        <v>12</v>
      </c>
      <c r="E274" s="16">
        <v>432</v>
      </c>
      <c r="F274" s="16">
        <v>439</v>
      </c>
      <c r="G274" s="16" t="s">
        <v>341</v>
      </c>
      <c r="H274" s="16" t="s">
        <v>502</v>
      </c>
    </row>
    <row r="275" ht="15.75" spans="1:8">
      <c r="A275" s="16" t="s">
        <v>420</v>
      </c>
      <c r="B275" s="17">
        <v>5.9953556</v>
      </c>
      <c r="C275" s="17">
        <v>0.831600402628422</v>
      </c>
      <c r="D275" s="16" t="s">
        <v>12</v>
      </c>
      <c r="E275" s="16">
        <v>432</v>
      </c>
      <c r="F275" s="16">
        <v>439</v>
      </c>
      <c r="G275" s="16" t="s">
        <v>341</v>
      </c>
      <c r="H275" s="16" t="s">
        <v>502</v>
      </c>
    </row>
    <row r="276" ht="15.75" spans="1:8">
      <c r="A276" s="16" t="s">
        <v>417</v>
      </c>
      <c r="B276" s="17">
        <v>5.351003</v>
      </c>
      <c r="C276" s="17">
        <v>0.826803671536946</v>
      </c>
      <c r="D276" s="16" t="s">
        <v>12</v>
      </c>
      <c r="E276" s="16">
        <v>432</v>
      </c>
      <c r="F276" s="16">
        <v>439</v>
      </c>
      <c r="G276" s="16" t="s">
        <v>341</v>
      </c>
      <c r="H276" s="16" t="s">
        <v>502</v>
      </c>
    </row>
    <row r="277" ht="15.75" spans="1:8">
      <c r="A277" s="16" t="s">
        <v>348</v>
      </c>
      <c r="B277" s="17">
        <v>5.4562707</v>
      </c>
      <c r="C277" s="17">
        <v>0.823311155141605</v>
      </c>
      <c r="D277" s="16" t="s">
        <v>12</v>
      </c>
      <c r="E277" s="16">
        <v>432</v>
      </c>
      <c r="F277" s="16">
        <v>439</v>
      </c>
      <c r="G277" s="16" t="s">
        <v>341</v>
      </c>
      <c r="H277" s="16" t="s">
        <v>502</v>
      </c>
    </row>
    <row r="278" ht="15.75" spans="1:8">
      <c r="A278" s="16" t="s">
        <v>366</v>
      </c>
      <c r="B278" s="17">
        <v>6.3904634</v>
      </c>
      <c r="C278" s="17">
        <v>0.821100205888514</v>
      </c>
      <c r="D278" s="16" t="s">
        <v>12</v>
      </c>
      <c r="E278" s="16">
        <v>432</v>
      </c>
      <c r="F278" s="16">
        <v>441</v>
      </c>
      <c r="G278" s="16" t="s">
        <v>341</v>
      </c>
      <c r="H278" s="16" t="s">
        <v>503</v>
      </c>
    </row>
    <row r="279" ht="15.75" spans="1:8">
      <c r="A279" s="16" t="s">
        <v>368</v>
      </c>
      <c r="B279" s="17">
        <v>6.004608</v>
      </c>
      <c r="C279" s="17">
        <v>0.819043561722076</v>
      </c>
      <c r="D279" s="16" t="s">
        <v>12</v>
      </c>
      <c r="E279" s="16">
        <v>432</v>
      </c>
      <c r="F279" s="16">
        <v>441</v>
      </c>
      <c r="G279" s="16" t="s">
        <v>359</v>
      </c>
      <c r="H279" s="16" t="s">
        <v>506</v>
      </c>
    </row>
    <row r="280" ht="15.75" spans="1:8">
      <c r="A280" s="16" t="s">
        <v>368</v>
      </c>
      <c r="B280" s="17">
        <v>6.004608</v>
      </c>
      <c r="C280" s="17">
        <v>0.819043561722076</v>
      </c>
      <c r="D280" s="16" t="s">
        <v>12</v>
      </c>
      <c r="E280" s="16">
        <v>432</v>
      </c>
      <c r="F280" s="16">
        <v>441</v>
      </c>
      <c r="G280" s="16" t="s">
        <v>341</v>
      </c>
      <c r="H280" s="16" t="s">
        <v>503</v>
      </c>
    </row>
    <row r="281" ht="15.75" spans="1:8">
      <c r="A281" s="16" t="s">
        <v>367</v>
      </c>
      <c r="B281" s="17">
        <v>6.613429</v>
      </c>
      <c r="C281" s="17">
        <v>0.818779149426527</v>
      </c>
      <c r="D281" s="16" t="s">
        <v>12</v>
      </c>
      <c r="E281" s="16">
        <v>432</v>
      </c>
      <c r="F281" s="16">
        <v>441</v>
      </c>
      <c r="G281" s="16" t="s">
        <v>341</v>
      </c>
      <c r="H281" s="16" t="s">
        <v>503</v>
      </c>
    </row>
    <row r="282" ht="15.75" spans="1:8">
      <c r="A282" s="16" t="s">
        <v>369</v>
      </c>
      <c r="B282" s="17">
        <v>6.5058427</v>
      </c>
      <c r="C282" s="17">
        <v>0.818765886404215</v>
      </c>
      <c r="D282" s="16" t="s">
        <v>12</v>
      </c>
      <c r="E282" s="16">
        <v>432</v>
      </c>
      <c r="F282" s="16">
        <v>440</v>
      </c>
      <c r="G282" s="16" t="s">
        <v>341</v>
      </c>
      <c r="H282" s="16" t="s">
        <v>504</v>
      </c>
    </row>
    <row r="283" ht="15.75" spans="1:8">
      <c r="A283" s="16" t="s">
        <v>356</v>
      </c>
      <c r="B283" s="17">
        <v>6.4388294</v>
      </c>
      <c r="C283" s="17">
        <v>0.815562955632624</v>
      </c>
      <c r="D283" s="16" t="s">
        <v>12</v>
      </c>
      <c r="E283" s="16">
        <v>432</v>
      </c>
      <c r="F283" s="16">
        <v>440</v>
      </c>
      <c r="G283" s="16" t="s">
        <v>341</v>
      </c>
      <c r="H283" s="16" t="s">
        <v>504</v>
      </c>
    </row>
    <row r="284" ht="15.75" spans="1:8">
      <c r="A284" s="16" t="s">
        <v>461</v>
      </c>
      <c r="B284" s="17">
        <v>5.480614</v>
      </c>
      <c r="C284" s="17">
        <v>0.81155318535099</v>
      </c>
      <c r="D284" s="16" t="s">
        <v>12</v>
      </c>
      <c r="E284" s="16">
        <v>432</v>
      </c>
      <c r="F284" s="16">
        <v>439</v>
      </c>
      <c r="G284" s="16" t="s">
        <v>341</v>
      </c>
      <c r="H284" s="16" t="s">
        <v>502</v>
      </c>
    </row>
    <row r="285" ht="15.75" spans="1:8">
      <c r="A285" s="16" t="s">
        <v>352</v>
      </c>
      <c r="B285" s="17">
        <v>5.235658</v>
      </c>
      <c r="C285" s="17">
        <v>0.808381588132388</v>
      </c>
      <c r="D285" s="16" t="s">
        <v>12</v>
      </c>
      <c r="E285" s="16">
        <v>432</v>
      </c>
      <c r="F285" s="16">
        <v>440</v>
      </c>
      <c r="G285" s="16" t="s">
        <v>341</v>
      </c>
      <c r="H285" s="16" t="s">
        <v>504</v>
      </c>
    </row>
    <row r="286" ht="15.75" spans="1:8">
      <c r="A286" s="16" t="s">
        <v>407</v>
      </c>
      <c r="B286" s="17">
        <v>7.513267</v>
      </c>
      <c r="C286" s="17">
        <v>0.807178934419922</v>
      </c>
      <c r="D286" s="16" t="s">
        <v>12</v>
      </c>
      <c r="E286" s="16">
        <v>432</v>
      </c>
      <c r="F286" s="16">
        <v>441</v>
      </c>
      <c r="G286" s="16" t="s">
        <v>359</v>
      </c>
      <c r="H286" s="16" t="s">
        <v>506</v>
      </c>
    </row>
    <row r="287" ht="15.75" spans="1:8">
      <c r="A287" s="16" t="s">
        <v>358</v>
      </c>
      <c r="B287" s="17">
        <v>5.293212</v>
      </c>
      <c r="C287" s="17">
        <v>0.805867685099737</v>
      </c>
      <c r="D287" s="16" t="s">
        <v>12</v>
      </c>
      <c r="E287" s="16">
        <v>432</v>
      </c>
      <c r="F287" s="16">
        <v>441</v>
      </c>
      <c r="G287" s="16" t="s">
        <v>359</v>
      </c>
      <c r="H287" s="16" t="s">
        <v>506</v>
      </c>
    </row>
    <row r="288" ht="15.75" spans="1:8">
      <c r="A288" s="16" t="s">
        <v>358</v>
      </c>
      <c r="B288" s="17">
        <v>5.293212</v>
      </c>
      <c r="C288" s="17">
        <v>0.805867685099737</v>
      </c>
      <c r="D288" s="16" t="s">
        <v>12</v>
      </c>
      <c r="E288" s="16">
        <v>432</v>
      </c>
      <c r="F288" s="16">
        <v>441</v>
      </c>
      <c r="G288" s="16" t="s">
        <v>341</v>
      </c>
      <c r="H288" s="16" t="s">
        <v>503</v>
      </c>
    </row>
    <row r="289" ht="15.75" spans="1:8">
      <c r="A289" s="16" t="s">
        <v>507</v>
      </c>
      <c r="B289" s="17">
        <v>6.602157</v>
      </c>
      <c r="C289" s="17">
        <v>0.80146571994614</v>
      </c>
      <c r="D289" s="16" t="s">
        <v>12</v>
      </c>
      <c r="E289" s="16">
        <v>432</v>
      </c>
      <c r="F289" s="16">
        <v>442</v>
      </c>
      <c r="G289" s="16" t="s">
        <v>359</v>
      </c>
      <c r="H289" s="16" t="s">
        <v>508</v>
      </c>
    </row>
    <row r="290" ht="15.75" spans="1:8">
      <c r="A290" s="16" t="s">
        <v>509</v>
      </c>
      <c r="B290" s="17">
        <v>7.9691005</v>
      </c>
      <c r="C290" s="17">
        <v>0.801247395262201</v>
      </c>
      <c r="D290" s="16" t="s">
        <v>12</v>
      </c>
      <c r="E290" s="16">
        <v>432</v>
      </c>
      <c r="F290" s="16">
        <v>442</v>
      </c>
      <c r="G290" s="16" t="s">
        <v>359</v>
      </c>
      <c r="H290" s="16" t="s">
        <v>508</v>
      </c>
    </row>
    <row r="291" ht="15.75" spans="1:8">
      <c r="A291" s="16" t="s">
        <v>379</v>
      </c>
      <c r="B291" s="17">
        <v>4.944222</v>
      </c>
      <c r="C291" s="17">
        <v>0.823211285704764</v>
      </c>
      <c r="D291" s="16" t="s">
        <v>12</v>
      </c>
      <c r="E291" s="16">
        <v>433</v>
      </c>
      <c r="F291" s="16">
        <v>440</v>
      </c>
      <c r="G291" s="16" t="s">
        <v>359</v>
      </c>
      <c r="H291" s="16" t="s">
        <v>510</v>
      </c>
    </row>
    <row r="292" ht="15.75" spans="1:8">
      <c r="A292" s="16" t="s">
        <v>379</v>
      </c>
      <c r="B292" s="17">
        <v>4.944222</v>
      </c>
      <c r="C292" s="17">
        <v>0.823211285704764</v>
      </c>
      <c r="D292" s="16" t="s">
        <v>12</v>
      </c>
      <c r="E292" s="16">
        <v>433</v>
      </c>
      <c r="F292" s="16">
        <v>440</v>
      </c>
      <c r="G292" s="16" t="s">
        <v>341</v>
      </c>
      <c r="H292" s="16" t="s">
        <v>511</v>
      </c>
    </row>
    <row r="293" ht="15.75" spans="1:8">
      <c r="A293" s="16" t="s">
        <v>382</v>
      </c>
      <c r="B293" s="17">
        <v>4.461068</v>
      </c>
      <c r="C293" s="17">
        <v>0.815368403906017</v>
      </c>
      <c r="D293" s="16" t="s">
        <v>12</v>
      </c>
      <c r="E293" s="16">
        <v>433</v>
      </c>
      <c r="F293" s="16">
        <v>439</v>
      </c>
      <c r="G293" s="16" t="s">
        <v>341</v>
      </c>
      <c r="H293" s="16" t="s">
        <v>512</v>
      </c>
    </row>
    <row r="294" ht="15.75" spans="1:8">
      <c r="A294" s="16" t="s">
        <v>382</v>
      </c>
      <c r="B294" s="17">
        <v>5.401553</v>
      </c>
      <c r="C294" s="17">
        <v>0.839640499768405</v>
      </c>
      <c r="D294" s="16" t="s">
        <v>12</v>
      </c>
      <c r="E294" s="16">
        <v>434</v>
      </c>
      <c r="F294" s="16">
        <v>440</v>
      </c>
      <c r="G294" s="16" t="s">
        <v>359</v>
      </c>
      <c r="H294" s="16" t="s">
        <v>513</v>
      </c>
    </row>
    <row r="295" ht="15.75" spans="1:8">
      <c r="A295" s="16" t="s">
        <v>379</v>
      </c>
      <c r="B295" s="17">
        <v>4.847222</v>
      </c>
      <c r="C295" s="17">
        <v>0.820671387055073</v>
      </c>
      <c r="D295" s="16" t="s">
        <v>12</v>
      </c>
      <c r="E295" s="16">
        <v>434</v>
      </c>
      <c r="F295" s="16">
        <v>441</v>
      </c>
      <c r="G295" s="16" t="s">
        <v>359</v>
      </c>
      <c r="H295" s="16" t="s">
        <v>514</v>
      </c>
    </row>
    <row r="296" ht="15.75" spans="1:8">
      <c r="A296" s="16" t="s">
        <v>379</v>
      </c>
      <c r="B296" s="17">
        <v>4.847222</v>
      </c>
      <c r="C296" s="17">
        <v>0.820671387055073</v>
      </c>
      <c r="D296" s="16" t="s">
        <v>12</v>
      </c>
      <c r="E296" s="16">
        <v>434</v>
      </c>
      <c r="F296" s="16">
        <v>441</v>
      </c>
      <c r="G296" s="16" t="s">
        <v>341</v>
      </c>
      <c r="H296" s="16" t="s">
        <v>515</v>
      </c>
    </row>
    <row r="297" ht="15.75" spans="1:8">
      <c r="A297" s="16" t="s">
        <v>391</v>
      </c>
      <c r="B297" s="17">
        <v>3.8303292</v>
      </c>
      <c r="C297" s="17">
        <v>0.801290283448082</v>
      </c>
      <c r="D297" s="16" t="s">
        <v>12</v>
      </c>
      <c r="E297" s="16">
        <v>434</v>
      </c>
      <c r="F297" s="16">
        <v>439</v>
      </c>
      <c r="G297" s="16" t="s">
        <v>359</v>
      </c>
      <c r="H297" s="16" t="s">
        <v>516</v>
      </c>
    </row>
    <row r="298" ht="15.75" spans="1:8">
      <c r="A298" s="16" t="s">
        <v>391</v>
      </c>
      <c r="B298" s="17">
        <v>3.8303292</v>
      </c>
      <c r="C298" s="17">
        <v>0.801290283448082</v>
      </c>
      <c r="D298" s="16" t="s">
        <v>12</v>
      </c>
      <c r="E298" s="16">
        <v>434</v>
      </c>
      <c r="F298" s="16">
        <v>439</v>
      </c>
      <c r="G298" s="16" t="s">
        <v>341</v>
      </c>
      <c r="H298" s="16" t="s">
        <v>517</v>
      </c>
    </row>
    <row r="299" ht="15.75" spans="1:8">
      <c r="A299" s="16" t="s">
        <v>382</v>
      </c>
      <c r="B299" s="17">
        <v>4.7038584</v>
      </c>
      <c r="C299" s="17">
        <v>0.821634349182217</v>
      </c>
      <c r="D299" s="16" t="s">
        <v>12</v>
      </c>
      <c r="E299" s="16">
        <v>435</v>
      </c>
      <c r="F299" s="16">
        <v>441</v>
      </c>
      <c r="G299" s="16" t="s">
        <v>359</v>
      </c>
      <c r="H299" s="16" t="s">
        <v>518</v>
      </c>
    </row>
    <row r="300" ht="15.75" spans="1:8">
      <c r="A300" s="16" t="s">
        <v>388</v>
      </c>
      <c r="B300" s="17">
        <v>4.2137136</v>
      </c>
      <c r="C300" s="17">
        <v>0.812488427512384</v>
      </c>
      <c r="D300" s="16" t="s">
        <v>12</v>
      </c>
      <c r="E300" s="16">
        <v>435</v>
      </c>
      <c r="F300" s="16">
        <v>440</v>
      </c>
      <c r="G300" s="16" t="s">
        <v>359</v>
      </c>
      <c r="H300" s="16" t="s">
        <v>491</v>
      </c>
    </row>
    <row r="301" ht="15.75" spans="1:8">
      <c r="A301" s="16" t="s">
        <v>388</v>
      </c>
      <c r="B301" s="17">
        <v>4.2137136</v>
      </c>
      <c r="C301" s="17">
        <v>0.812488427512384</v>
      </c>
      <c r="D301" s="16" t="s">
        <v>12</v>
      </c>
      <c r="E301" s="16">
        <v>435</v>
      </c>
      <c r="F301" s="16">
        <v>440</v>
      </c>
      <c r="G301" s="16" t="s">
        <v>341</v>
      </c>
      <c r="H301" s="16" t="s">
        <v>490</v>
      </c>
    </row>
    <row r="302" ht="15.75" spans="1:8">
      <c r="A302" s="16" t="s">
        <v>391</v>
      </c>
      <c r="B302" s="17">
        <v>4.193949</v>
      </c>
      <c r="C302" s="17">
        <v>0.812302084968314</v>
      </c>
      <c r="D302" s="16" t="s">
        <v>12</v>
      </c>
      <c r="E302" s="16">
        <v>435</v>
      </c>
      <c r="F302" s="16">
        <v>440</v>
      </c>
      <c r="G302" s="16" t="s">
        <v>359</v>
      </c>
      <c r="H302" s="16" t="s">
        <v>491</v>
      </c>
    </row>
    <row r="303" ht="15.75" spans="1:8">
      <c r="A303" s="16" t="s">
        <v>391</v>
      </c>
      <c r="B303" s="17">
        <v>4.193949</v>
      </c>
      <c r="C303" s="17">
        <v>0.812302084968314</v>
      </c>
      <c r="D303" s="16" t="s">
        <v>12</v>
      </c>
      <c r="E303" s="16">
        <v>435</v>
      </c>
      <c r="F303" s="16">
        <v>440</v>
      </c>
      <c r="G303" s="16" t="s">
        <v>341</v>
      </c>
      <c r="H303" s="16" t="s">
        <v>490</v>
      </c>
    </row>
    <row r="304" ht="15.75" spans="1:8">
      <c r="A304" s="16" t="s">
        <v>415</v>
      </c>
      <c r="B304" s="17">
        <v>6.399635</v>
      </c>
      <c r="C304" s="17">
        <v>0.818173166661904</v>
      </c>
      <c r="D304" s="16" t="s">
        <v>12</v>
      </c>
      <c r="E304" s="16">
        <v>481</v>
      </c>
      <c r="F304" s="16">
        <v>488</v>
      </c>
      <c r="G304" s="16" t="s">
        <v>359</v>
      </c>
      <c r="H304" s="16" t="s">
        <v>519</v>
      </c>
    </row>
    <row r="305" ht="15.75" spans="1:8">
      <c r="A305" s="16" t="s">
        <v>520</v>
      </c>
      <c r="B305" s="17">
        <v>9.483282</v>
      </c>
      <c r="C305" s="17">
        <v>0.807765259887488</v>
      </c>
      <c r="D305" s="16" t="s">
        <v>12</v>
      </c>
      <c r="E305" s="16">
        <v>670</v>
      </c>
      <c r="F305" s="16">
        <v>682</v>
      </c>
      <c r="G305" s="16" t="s">
        <v>341</v>
      </c>
      <c r="H305" s="16" t="s">
        <v>521</v>
      </c>
    </row>
    <row r="306" ht="15.75" spans="1:8">
      <c r="A306" s="16" t="s">
        <v>374</v>
      </c>
      <c r="B306" s="17">
        <v>6.7975063</v>
      </c>
      <c r="C306" s="17">
        <v>0.830694054330006</v>
      </c>
      <c r="D306" s="16" t="s">
        <v>12</v>
      </c>
      <c r="E306" s="16">
        <v>672</v>
      </c>
      <c r="F306" s="16">
        <v>681</v>
      </c>
      <c r="G306" s="16" t="s">
        <v>341</v>
      </c>
      <c r="H306" s="16" t="s">
        <v>522</v>
      </c>
    </row>
    <row r="307" ht="15.75" spans="1:8">
      <c r="A307" s="20" t="s">
        <v>372</v>
      </c>
      <c r="B307" s="21">
        <v>5.9289055</v>
      </c>
      <c r="C307" s="21">
        <v>0.823586319936385</v>
      </c>
      <c r="D307" s="20" t="s">
        <v>12</v>
      </c>
      <c r="E307" s="20">
        <v>672</v>
      </c>
      <c r="F307" s="20">
        <v>680</v>
      </c>
      <c r="G307" s="20" t="s">
        <v>341</v>
      </c>
      <c r="H307" s="20" t="s">
        <v>523</v>
      </c>
    </row>
  </sheetData>
  <mergeCells count="1">
    <mergeCell ref="A1:I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0"/>
  <sheetViews>
    <sheetView workbookViewId="0">
      <selection activeCell="C2" sqref="C2"/>
    </sheetView>
  </sheetViews>
  <sheetFormatPr defaultColWidth="9" defaultRowHeight="13.5" outlineLevelCol="6"/>
  <cols>
    <col min="1" max="1" width="34.25" customWidth="1"/>
    <col min="2" max="2" width="70.25" customWidth="1"/>
    <col min="3" max="3" width="18.375" customWidth="1"/>
  </cols>
  <sheetData>
    <row r="1" ht="28" customHeight="1" spans="1:3">
      <c r="A1" s="1" t="s">
        <v>524</v>
      </c>
      <c r="B1" s="1"/>
      <c r="C1" s="1"/>
    </row>
    <row r="2" spans="1:3">
      <c r="A2" s="2" t="s">
        <v>525</v>
      </c>
      <c r="B2" s="2" t="s">
        <v>526</v>
      </c>
      <c r="C2" s="2" t="s">
        <v>527</v>
      </c>
    </row>
    <row r="3" ht="15.75" spans="1:3">
      <c r="A3" s="3" t="s">
        <v>528</v>
      </c>
      <c r="B3" s="3" t="s">
        <v>529</v>
      </c>
      <c r="C3" s="4" t="s">
        <v>530</v>
      </c>
    </row>
    <row r="4" ht="15.75" spans="1:3">
      <c r="A4" s="3" t="s">
        <v>531</v>
      </c>
      <c r="B4" s="3" t="s">
        <v>532</v>
      </c>
      <c r="C4" s="4"/>
    </row>
    <row r="5" ht="15.75" spans="1:3">
      <c r="A5" s="5" t="s">
        <v>533</v>
      </c>
      <c r="B5" s="5" t="s">
        <v>534</v>
      </c>
      <c r="C5" s="5" t="s">
        <v>535</v>
      </c>
    </row>
    <row r="6" ht="15.75" spans="1:3">
      <c r="A6" s="5" t="s">
        <v>536</v>
      </c>
      <c r="B6" s="5" t="s">
        <v>537</v>
      </c>
      <c r="C6" s="5"/>
    </row>
    <row r="7" ht="15.75" spans="1:3">
      <c r="A7" s="5" t="s">
        <v>538</v>
      </c>
      <c r="B7" s="5" t="s">
        <v>539</v>
      </c>
      <c r="C7" s="5"/>
    </row>
    <row r="8" ht="15.75" spans="1:3">
      <c r="A8" s="5" t="s">
        <v>540</v>
      </c>
      <c r="B8" s="5" t="s">
        <v>541</v>
      </c>
      <c r="C8" s="5"/>
    </row>
    <row r="9" ht="15.75" spans="1:3">
      <c r="A9" s="5" t="s">
        <v>542</v>
      </c>
      <c r="B9" s="5" t="s">
        <v>543</v>
      </c>
      <c r="C9" s="5"/>
    </row>
    <row r="10" ht="15.75" spans="1:3">
      <c r="A10" s="5" t="s">
        <v>544</v>
      </c>
      <c r="B10" s="5" t="s">
        <v>545</v>
      </c>
      <c r="C10" s="5"/>
    </row>
    <row r="11" ht="15.75" spans="1:3">
      <c r="A11" s="5" t="s">
        <v>546</v>
      </c>
      <c r="B11" s="5" t="s">
        <v>547</v>
      </c>
      <c r="C11" s="4" t="s">
        <v>548</v>
      </c>
    </row>
    <row r="12" ht="15.75" spans="1:3">
      <c r="A12" s="5" t="s">
        <v>549</v>
      </c>
      <c r="B12" s="5" t="s">
        <v>550</v>
      </c>
      <c r="C12" s="4"/>
    </row>
    <row r="13" ht="15.75" spans="1:3">
      <c r="A13" s="5" t="s">
        <v>551</v>
      </c>
      <c r="B13" s="5" t="s">
        <v>552</v>
      </c>
      <c r="C13" s="4"/>
    </row>
    <row r="14" ht="15.75" spans="1:3">
      <c r="A14" s="5" t="s">
        <v>553</v>
      </c>
      <c r="B14" s="5" t="s">
        <v>554</v>
      </c>
      <c r="C14" s="4"/>
    </row>
    <row r="15" ht="15.75" spans="1:3">
      <c r="A15" s="5" t="s">
        <v>555</v>
      </c>
      <c r="B15" s="5" t="s">
        <v>556</v>
      </c>
      <c r="C15" s="4"/>
    </row>
    <row r="16" ht="15.75" spans="1:3">
      <c r="A16" s="5" t="s">
        <v>557</v>
      </c>
      <c r="B16" s="5" t="s">
        <v>558</v>
      </c>
      <c r="C16" s="4"/>
    </row>
    <row r="17" ht="15.75" spans="1:3">
      <c r="A17" s="5" t="s">
        <v>559</v>
      </c>
      <c r="B17" s="5" t="s">
        <v>560</v>
      </c>
      <c r="C17" s="5" t="s">
        <v>561</v>
      </c>
    </row>
    <row r="18" ht="15.75" spans="1:3">
      <c r="A18" s="5" t="s">
        <v>562</v>
      </c>
      <c r="B18" s="5" t="s">
        <v>563</v>
      </c>
      <c r="C18" s="5"/>
    </row>
    <row r="19" ht="15.75" spans="1:3">
      <c r="A19" s="5" t="s">
        <v>564</v>
      </c>
      <c r="B19" s="5" t="s">
        <v>565</v>
      </c>
      <c r="C19" s="5"/>
    </row>
    <row r="20" ht="15.75" spans="1:3">
      <c r="A20" s="5" t="s">
        <v>566</v>
      </c>
      <c r="B20" s="5" t="s">
        <v>567</v>
      </c>
      <c r="C20" s="5"/>
    </row>
    <row r="21" ht="15.75" spans="1:3">
      <c r="A21" s="5" t="s">
        <v>568</v>
      </c>
      <c r="B21" s="5" t="s">
        <v>569</v>
      </c>
      <c r="C21" s="5"/>
    </row>
    <row r="22" ht="15.75" spans="1:3">
      <c r="A22" s="5" t="s">
        <v>570</v>
      </c>
      <c r="B22" s="5" t="s">
        <v>571</v>
      </c>
      <c r="C22" s="5"/>
    </row>
    <row r="23" ht="15.75" spans="1:3">
      <c r="A23" s="5" t="s">
        <v>572</v>
      </c>
      <c r="B23" s="5" t="s">
        <v>573</v>
      </c>
      <c r="C23" s="5"/>
    </row>
    <row r="24" ht="15.75" spans="1:3">
      <c r="A24" s="5" t="s">
        <v>574</v>
      </c>
      <c r="B24" s="5" t="s">
        <v>575</v>
      </c>
      <c r="C24" s="5"/>
    </row>
    <row r="25" ht="15.75" spans="1:3">
      <c r="A25" s="5" t="s">
        <v>576</v>
      </c>
      <c r="B25" s="5" t="s">
        <v>577</v>
      </c>
      <c r="C25" s="5"/>
    </row>
    <row r="26" ht="15.75" spans="1:3">
      <c r="A26" s="5" t="s">
        <v>578</v>
      </c>
      <c r="B26" s="5" t="s">
        <v>579</v>
      </c>
      <c r="C26" s="5"/>
    </row>
    <row r="27" ht="15.75" spans="1:3">
      <c r="A27" s="5" t="s">
        <v>580</v>
      </c>
      <c r="B27" s="5" t="s">
        <v>581</v>
      </c>
      <c r="C27" s="5"/>
    </row>
    <row r="28" ht="15.75" spans="1:3">
      <c r="A28" s="5" t="s">
        <v>582</v>
      </c>
      <c r="B28" s="5" t="s">
        <v>583</v>
      </c>
      <c r="C28" s="5"/>
    </row>
    <row r="29" ht="15.75" spans="1:3">
      <c r="A29" s="5" t="s">
        <v>584</v>
      </c>
      <c r="B29" s="5" t="s">
        <v>585</v>
      </c>
      <c r="C29" s="5"/>
    </row>
    <row r="30" ht="15.75" spans="1:3">
      <c r="A30" s="5" t="s">
        <v>586</v>
      </c>
      <c r="B30" s="5" t="s">
        <v>587</v>
      </c>
      <c r="C30" s="5"/>
    </row>
    <row r="31" ht="15.75" spans="1:3">
      <c r="A31" s="5" t="s">
        <v>588</v>
      </c>
      <c r="B31" s="5" t="s">
        <v>589</v>
      </c>
      <c r="C31" s="5"/>
    </row>
    <row r="32" ht="15.75" spans="1:3">
      <c r="A32" s="5" t="s">
        <v>590</v>
      </c>
      <c r="B32" s="5" t="s">
        <v>591</v>
      </c>
      <c r="C32" s="5"/>
    </row>
    <row r="33" ht="15.75" spans="1:3">
      <c r="A33" s="5" t="s">
        <v>592</v>
      </c>
      <c r="B33" s="5" t="s">
        <v>560</v>
      </c>
      <c r="C33" s="5"/>
    </row>
    <row r="34" ht="15.75" spans="1:3">
      <c r="A34" s="5" t="s">
        <v>593</v>
      </c>
      <c r="B34" s="5" t="s">
        <v>563</v>
      </c>
      <c r="C34" s="5"/>
    </row>
    <row r="35" ht="15.75" spans="1:3">
      <c r="A35" s="5" t="s">
        <v>594</v>
      </c>
      <c r="B35" s="5" t="s">
        <v>565</v>
      </c>
      <c r="C35" s="5"/>
    </row>
    <row r="36" ht="15.75" spans="1:3">
      <c r="A36" s="5" t="s">
        <v>595</v>
      </c>
      <c r="B36" s="5" t="s">
        <v>567</v>
      </c>
      <c r="C36" s="5"/>
    </row>
    <row r="37" ht="15.75" spans="1:3">
      <c r="A37" s="5" t="s">
        <v>596</v>
      </c>
      <c r="B37" s="5" t="s">
        <v>569</v>
      </c>
      <c r="C37" s="5"/>
    </row>
    <row r="38" ht="15.75" spans="1:3">
      <c r="A38" s="5" t="s">
        <v>597</v>
      </c>
      <c r="B38" s="5" t="s">
        <v>571</v>
      </c>
      <c r="C38" s="5"/>
    </row>
    <row r="39" ht="15.75" spans="1:3">
      <c r="A39" s="5" t="s">
        <v>598</v>
      </c>
      <c r="B39" s="5" t="s">
        <v>573</v>
      </c>
      <c r="C39" s="5"/>
    </row>
    <row r="40" ht="15.75" spans="1:3">
      <c r="A40" s="5" t="s">
        <v>599</v>
      </c>
      <c r="B40" s="5" t="s">
        <v>575</v>
      </c>
      <c r="C40" s="5"/>
    </row>
    <row r="41" ht="15.75" spans="1:3">
      <c r="A41" s="5" t="s">
        <v>600</v>
      </c>
      <c r="B41" s="5" t="s">
        <v>577</v>
      </c>
      <c r="C41" s="5"/>
    </row>
    <row r="42" ht="15.75" spans="1:3">
      <c r="A42" s="5" t="s">
        <v>601</v>
      </c>
      <c r="B42" s="5" t="s">
        <v>579</v>
      </c>
      <c r="C42" s="5"/>
    </row>
    <row r="43" ht="15.75" spans="1:3">
      <c r="A43" s="5" t="s">
        <v>602</v>
      </c>
      <c r="B43" s="5" t="s">
        <v>581</v>
      </c>
      <c r="C43" s="5"/>
    </row>
    <row r="44" ht="15.75" spans="1:3">
      <c r="A44" s="5" t="s">
        <v>603</v>
      </c>
      <c r="B44" s="5" t="s">
        <v>583</v>
      </c>
      <c r="C44" s="5"/>
    </row>
    <row r="45" ht="15.75" spans="1:3">
      <c r="A45" s="5" t="s">
        <v>604</v>
      </c>
      <c r="B45" s="5" t="s">
        <v>585</v>
      </c>
      <c r="C45" s="5"/>
    </row>
    <row r="46" ht="15.75" spans="1:3">
      <c r="A46" s="5" t="s">
        <v>605</v>
      </c>
      <c r="B46" s="5" t="s">
        <v>587</v>
      </c>
      <c r="C46" s="5"/>
    </row>
    <row r="47" ht="15.75" spans="1:3">
      <c r="A47" s="5" t="s">
        <v>606</v>
      </c>
      <c r="B47" s="5" t="s">
        <v>589</v>
      </c>
      <c r="C47" s="5"/>
    </row>
    <row r="48" ht="15.75" spans="1:3">
      <c r="A48" s="5" t="s">
        <v>607</v>
      </c>
      <c r="B48" s="5" t="s">
        <v>591</v>
      </c>
      <c r="C48" s="5"/>
    </row>
    <row r="49" ht="15.75" spans="1:3">
      <c r="A49" s="6" t="s">
        <v>608</v>
      </c>
      <c r="B49" s="6" t="s">
        <v>609</v>
      </c>
      <c r="C49" s="5"/>
    </row>
    <row r="50" ht="15.75" spans="1:3">
      <c r="A50" s="6" t="s">
        <v>610</v>
      </c>
      <c r="B50" s="6" t="s">
        <v>611</v>
      </c>
      <c r="C50" s="5"/>
    </row>
    <row r="51" ht="15.75" spans="1:3">
      <c r="A51" s="6" t="s">
        <v>612</v>
      </c>
      <c r="B51" s="6" t="s">
        <v>613</v>
      </c>
      <c r="C51" s="5"/>
    </row>
    <row r="52" ht="15.75" spans="1:3">
      <c r="A52" s="6" t="s">
        <v>614</v>
      </c>
      <c r="B52" s="6" t="s">
        <v>615</v>
      </c>
      <c r="C52" s="5"/>
    </row>
    <row r="53" ht="15.75" spans="1:3">
      <c r="A53" s="6" t="s">
        <v>616</v>
      </c>
      <c r="B53" s="6" t="s">
        <v>617</v>
      </c>
      <c r="C53" s="5"/>
    </row>
    <row r="54" ht="15.75" spans="1:3">
      <c r="A54" s="6" t="s">
        <v>618</v>
      </c>
      <c r="B54" s="6" t="s">
        <v>619</v>
      </c>
      <c r="C54" s="5"/>
    </row>
    <row r="55" ht="15.75" spans="1:3">
      <c r="A55" s="6" t="s">
        <v>620</v>
      </c>
      <c r="B55" s="6" t="s">
        <v>621</v>
      </c>
      <c r="C55" s="5"/>
    </row>
    <row r="56" ht="15.75" spans="1:3">
      <c r="A56" s="6" t="s">
        <v>622</v>
      </c>
      <c r="B56" s="6" t="s">
        <v>623</v>
      </c>
      <c r="C56" s="5"/>
    </row>
    <row r="57" ht="15.75" spans="1:3">
      <c r="A57" s="6" t="s">
        <v>624</v>
      </c>
      <c r="B57" s="6" t="s">
        <v>625</v>
      </c>
      <c r="C57" s="5"/>
    </row>
    <row r="58" ht="15.75" spans="1:3">
      <c r="A58" s="6" t="s">
        <v>626</v>
      </c>
      <c r="B58" s="6" t="s">
        <v>627</v>
      </c>
      <c r="C58" s="5"/>
    </row>
    <row r="59" ht="15.75" spans="1:3">
      <c r="A59" s="6" t="s">
        <v>628</v>
      </c>
      <c r="B59" s="6" t="s">
        <v>629</v>
      </c>
      <c r="C59" s="5"/>
    </row>
    <row r="60" ht="15.75" spans="1:3">
      <c r="A60" s="6" t="s">
        <v>630</v>
      </c>
      <c r="B60" s="6" t="s">
        <v>631</v>
      </c>
      <c r="C60" s="5"/>
    </row>
    <row r="61" ht="15.75" spans="1:3">
      <c r="A61" s="6" t="s">
        <v>632</v>
      </c>
      <c r="B61" s="6" t="s">
        <v>633</v>
      </c>
      <c r="C61" s="5"/>
    </row>
    <row r="62" ht="15.75" spans="1:3">
      <c r="A62" s="6" t="s">
        <v>634</v>
      </c>
      <c r="B62" s="6" t="s">
        <v>635</v>
      </c>
      <c r="C62" s="5"/>
    </row>
    <row r="63" ht="15.75" spans="1:3">
      <c r="A63" s="6" t="s">
        <v>636</v>
      </c>
      <c r="B63" s="6" t="s">
        <v>637</v>
      </c>
      <c r="C63" s="5"/>
    </row>
    <row r="64" ht="15.75" spans="1:3">
      <c r="A64" s="6" t="s">
        <v>638</v>
      </c>
      <c r="B64" s="6" t="s">
        <v>639</v>
      </c>
      <c r="C64" s="5"/>
    </row>
    <row r="65" ht="15.75" spans="1:3">
      <c r="A65" s="5" t="s">
        <v>640</v>
      </c>
      <c r="B65" s="6" t="s">
        <v>641</v>
      </c>
      <c r="C65" s="5" t="s">
        <v>642</v>
      </c>
    </row>
    <row r="66" ht="15.75" spans="1:3">
      <c r="A66" s="5" t="s">
        <v>643</v>
      </c>
      <c r="B66" s="5" t="s">
        <v>644</v>
      </c>
      <c r="C66" s="5"/>
    </row>
    <row r="67" ht="15.75" spans="1:3">
      <c r="A67" s="5" t="s">
        <v>645</v>
      </c>
      <c r="B67" s="5" t="s">
        <v>646</v>
      </c>
      <c r="C67" s="5"/>
    </row>
    <row r="68" ht="15.75" spans="1:3">
      <c r="A68" s="5" t="s">
        <v>647</v>
      </c>
      <c r="B68" s="5" t="s">
        <v>648</v>
      </c>
      <c r="C68" s="5"/>
    </row>
    <row r="69" ht="15.75" spans="1:7">
      <c r="A69" s="5" t="s">
        <v>649</v>
      </c>
      <c r="B69" s="5" t="s">
        <v>650</v>
      </c>
      <c r="C69" s="5"/>
      <c r="G69" s="7"/>
    </row>
    <row r="70" ht="15.75" spans="1:7">
      <c r="A70" s="5" t="s">
        <v>651</v>
      </c>
      <c r="B70" s="5" t="s">
        <v>652</v>
      </c>
      <c r="C70" s="5"/>
      <c r="G70" s="7"/>
    </row>
    <row r="71" ht="15.75" spans="1:7">
      <c r="A71" s="5" t="s">
        <v>653</v>
      </c>
      <c r="B71" s="5" t="s">
        <v>654</v>
      </c>
      <c r="C71" s="5"/>
      <c r="G71" s="7"/>
    </row>
    <row r="72" ht="15.75" spans="1:7">
      <c r="A72" s="5" t="s">
        <v>655</v>
      </c>
      <c r="B72" s="5" t="s">
        <v>656</v>
      </c>
      <c r="C72" s="5"/>
      <c r="G72" s="7"/>
    </row>
    <row r="73" ht="15.75" spans="1:7">
      <c r="A73" s="8" t="s">
        <v>657</v>
      </c>
      <c r="B73" s="8" t="s">
        <v>658</v>
      </c>
      <c r="C73" s="5"/>
      <c r="G73" s="7"/>
    </row>
    <row r="74" ht="15.75" spans="1:7">
      <c r="A74" s="8" t="s">
        <v>659</v>
      </c>
      <c r="B74" s="8" t="s">
        <v>660</v>
      </c>
      <c r="C74" s="5"/>
      <c r="G74" s="7"/>
    </row>
    <row r="75" ht="15" spans="1:3">
      <c r="A75" s="8" t="s">
        <v>661</v>
      </c>
      <c r="B75" s="8" t="s">
        <v>662</v>
      </c>
      <c r="C75" s="5"/>
    </row>
    <row r="76" ht="15" spans="1:3">
      <c r="A76" s="8" t="s">
        <v>663</v>
      </c>
      <c r="B76" s="8" t="s">
        <v>664</v>
      </c>
      <c r="C76" s="5"/>
    </row>
    <row r="77" ht="15" spans="1:3">
      <c r="A77" s="8" t="s">
        <v>665</v>
      </c>
      <c r="B77" s="8" t="s">
        <v>666</v>
      </c>
      <c r="C77" s="5"/>
    </row>
    <row r="78" ht="15" spans="1:3">
      <c r="A78" s="8" t="s">
        <v>667</v>
      </c>
      <c r="B78" s="8" t="s">
        <v>668</v>
      </c>
      <c r="C78" s="5"/>
    </row>
    <row r="79" ht="15" spans="1:3">
      <c r="A79" s="8" t="s">
        <v>669</v>
      </c>
      <c r="B79" s="8" t="s">
        <v>670</v>
      </c>
      <c r="C79" s="5"/>
    </row>
    <row r="80" ht="15" spans="1:3">
      <c r="A80" s="8" t="s">
        <v>671</v>
      </c>
      <c r="B80" s="8" t="s">
        <v>672</v>
      </c>
      <c r="C80" s="5"/>
    </row>
    <row r="81" ht="15" spans="1:3">
      <c r="A81" s="8" t="s">
        <v>673</v>
      </c>
      <c r="B81" s="8" t="s">
        <v>674</v>
      </c>
      <c r="C81" s="5"/>
    </row>
    <row r="82" ht="15" spans="1:3">
      <c r="A82" s="8" t="s">
        <v>675</v>
      </c>
      <c r="B82" s="8" t="s">
        <v>676</v>
      </c>
      <c r="C82" s="5"/>
    </row>
    <row r="83" ht="15" spans="1:3">
      <c r="A83" s="8" t="s">
        <v>677</v>
      </c>
      <c r="B83" s="8" t="s">
        <v>678</v>
      </c>
      <c r="C83" s="5"/>
    </row>
    <row r="84" ht="15" spans="1:3">
      <c r="A84" s="8" t="s">
        <v>679</v>
      </c>
      <c r="B84" s="8" t="s">
        <v>680</v>
      </c>
      <c r="C84" s="5"/>
    </row>
    <row r="85" ht="15" spans="1:3">
      <c r="A85" s="8" t="s">
        <v>681</v>
      </c>
      <c r="B85" s="8" t="s">
        <v>682</v>
      </c>
      <c r="C85" s="5"/>
    </row>
    <row r="86" ht="15" spans="1:3">
      <c r="A86" s="8" t="s">
        <v>683</v>
      </c>
      <c r="B86" s="8" t="s">
        <v>684</v>
      </c>
      <c r="C86" s="5"/>
    </row>
    <row r="87" ht="15" spans="1:3">
      <c r="A87" s="8" t="s">
        <v>685</v>
      </c>
      <c r="B87" s="8" t="s">
        <v>686</v>
      </c>
      <c r="C87" s="5"/>
    </row>
    <row r="88" ht="15" spans="1:3">
      <c r="A88" s="8" t="s">
        <v>687</v>
      </c>
      <c r="B88" s="8" t="s">
        <v>688</v>
      </c>
      <c r="C88" s="5"/>
    </row>
    <row r="89" ht="15" spans="1:3">
      <c r="A89" s="8" t="s">
        <v>689</v>
      </c>
      <c r="B89" s="8" t="s">
        <v>690</v>
      </c>
      <c r="C89" s="5"/>
    </row>
    <row r="90" ht="15" spans="1:3">
      <c r="A90" s="8" t="s">
        <v>691</v>
      </c>
      <c r="B90" s="8" t="s">
        <v>692</v>
      </c>
      <c r="C90" s="5"/>
    </row>
    <row r="91" ht="15" spans="1:3">
      <c r="A91" s="8" t="s">
        <v>693</v>
      </c>
      <c r="B91" s="8" t="s">
        <v>694</v>
      </c>
      <c r="C91" s="5"/>
    </row>
    <row r="92" ht="15" spans="1:3">
      <c r="A92" s="8" t="s">
        <v>695</v>
      </c>
      <c r="B92" s="8" t="s">
        <v>696</v>
      </c>
      <c r="C92" s="5"/>
    </row>
    <row r="93" ht="15" spans="1:3">
      <c r="A93" s="8" t="s">
        <v>697</v>
      </c>
      <c r="B93" s="8" t="s">
        <v>698</v>
      </c>
      <c r="C93" s="5"/>
    </row>
    <row r="94" ht="15" spans="1:3">
      <c r="A94" s="8" t="s">
        <v>699</v>
      </c>
      <c r="B94" s="8" t="s">
        <v>700</v>
      </c>
      <c r="C94" s="5"/>
    </row>
    <row r="95" ht="15" spans="1:3">
      <c r="A95" s="8" t="s">
        <v>701</v>
      </c>
      <c r="B95" s="8" t="s">
        <v>702</v>
      </c>
      <c r="C95" s="5"/>
    </row>
    <row r="96" ht="15" spans="1:3">
      <c r="A96" s="8" t="s">
        <v>703</v>
      </c>
      <c r="B96" s="8" t="s">
        <v>704</v>
      </c>
      <c r="C96" s="5"/>
    </row>
    <row r="97" ht="15" spans="1:3">
      <c r="A97" s="8" t="s">
        <v>705</v>
      </c>
      <c r="B97" s="8" t="s">
        <v>706</v>
      </c>
      <c r="C97" s="5"/>
    </row>
    <row r="98" ht="15" spans="1:3">
      <c r="A98" s="8" t="s">
        <v>707</v>
      </c>
      <c r="B98" s="8" t="s">
        <v>708</v>
      </c>
      <c r="C98" s="5"/>
    </row>
    <row r="99" ht="15" spans="1:3">
      <c r="A99" s="8" t="s">
        <v>709</v>
      </c>
      <c r="B99" s="8" t="s">
        <v>710</v>
      </c>
      <c r="C99" s="5"/>
    </row>
    <row r="100" ht="15" spans="1:3">
      <c r="A100" s="8" t="s">
        <v>711</v>
      </c>
      <c r="B100" s="8" t="s">
        <v>712</v>
      </c>
      <c r="C100" s="5"/>
    </row>
    <row r="101" ht="15" spans="1:3">
      <c r="A101" s="8" t="s">
        <v>713</v>
      </c>
      <c r="B101" s="8" t="s">
        <v>714</v>
      </c>
      <c r="C101" s="5"/>
    </row>
    <row r="102" ht="15" spans="1:3">
      <c r="A102" s="8" t="s">
        <v>715</v>
      </c>
      <c r="B102" s="8" t="s">
        <v>716</v>
      </c>
      <c r="C102" s="5"/>
    </row>
    <row r="103" ht="15" spans="1:3">
      <c r="A103" s="8" t="s">
        <v>717</v>
      </c>
      <c r="B103" s="8" t="s">
        <v>718</v>
      </c>
      <c r="C103" s="5"/>
    </row>
    <row r="104" ht="15" spans="1:3">
      <c r="A104" s="8" t="s">
        <v>719</v>
      </c>
      <c r="B104" s="8" t="s">
        <v>720</v>
      </c>
      <c r="C104" s="5"/>
    </row>
    <row r="105" ht="15" spans="1:3">
      <c r="A105" s="8" t="s">
        <v>721</v>
      </c>
      <c r="B105" s="8" t="s">
        <v>722</v>
      </c>
      <c r="C105" s="5"/>
    </row>
    <row r="106" ht="15" spans="1:3">
      <c r="A106" s="8" t="s">
        <v>723</v>
      </c>
      <c r="B106" s="8" t="s">
        <v>724</v>
      </c>
      <c r="C106" s="5"/>
    </row>
    <row r="107" ht="15" spans="1:3">
      <c r="A107" s="8" t="s">
        <v>725</v>
      </c>
      <c r="B107" s="8" t="s">
        <v>726</v>
      </c>
      <c r="C107" s="5"/>
    </row>
    <row r="108" ht="15" spans="1:3">
      <c r="A108" s="8" t="s">
        <v>727</v>
      </c>
      <c r="B108" s="8" t="s">
        <v>728</v>
      </c>
      <c r="C108" s="5"/>
    </row>
    <row r="109" ht="15" spans="1:3">
      <c r="A109" s="8" t="s">
        <v>729</v>
      </c>
      <c r="B109" s="8" t="s">
        <v>730</v>
      </c>
      <c r="C109" s="5"/>
    </row>
    <row r="110" ht="15" spans="1:3">
      <c r="A110" s="8" t="s">
        <v>731</v>
      </c>
      <c r="B110" s="8" t="s">
        <v>732</v>
      </c>
      <c r="C110" s="5"/>
    </row>
    <row r="111" ht="15" spans="1:3">
      <c r="A111" s="8" t="s">
        <v>733</v>
      </c>
      <c r="B111" s="8" t="s">
        <v>734</v>
      </c>
      <c r="C111" s="5"/>
    </row>
    <row r="112" ht="15" spans="1:3">
      <c r="A112" s="8" t="s">
        <v>735</v>
      </c>
      <c r="B112" s="8" t="s">
        <v>736</v>
      </c>
      <c r="C112" s="5"/>
    </row>
    <row r="113" ht="15" spans="1:3">
      <c r="A113" s="8" t="s">
        <v>737</v>
      </c>
      <c r="B113" s="8" t="s">
        <v>738</v>
      </c>
      <c r="C113" s="5"/>
    </row>
    <row r="114" ht="15" spans="1:3">
      <c r="A114" s="8" t="s">
        <v>739</v>
      </c>
      <c r="B114" s="8" t="s">
        <v>740</v>
      </c>
      <c r="C114" s="5"/>
    </row>
    <row r="115" ht="15" spans="1:3">
      <c r="A115" s="8" t="s">
        <v>741</v>
      </c>
      <c r="B115" s="8" t="s">
        <v>742</v>
      </c>
      <c r="C115" s="5"/>
    </row>
    <row r="116" ht="15" spans="1:3">
      <c r="A116" s="8" t="s">
        <v>743</v>
      </c>
      <c r="B116" s="8" t="s">
        <v>744</v>
      </c>
      <c r="C116" s="5"/>
    </row>
    <row r="117" ht="15" spans="1:3">
      <c r="A117" s="8" t="s">
        <v>745</v>
      </c>
      <c r="B117" s="8" t="s">
        <v>746</v>
      </c>
      <c r="C117" s="5"/>
    </row>
    <row r="118" ht="15" spans="1:3">
      <c r="A118" s="8" t="s">
        <v>747</v>
      </c>
      <c r="B118" s="8" t="s">
        <v>748</v>
      </c>
      <c r="C118" s="5"/>
    </row>
    <row r="119" ht="15.75" spans="1:3">
      <c r="A119" s="9" t="s">
        <v>749</v>
      </c>
      <c r="B119" s="10" t="s">
        <v>750</v>
      </c>
      <c r="C119" s="5" t="s">
        <v>751</v>
      </c>
    </row>
    <row r="120" ht="15.75" spans="1:3">
      <c r="A120" s="9" t="s">
        <v>752</v>
      </c>
      <c r="B120" s="10" t="s">
        <v>753</v>
      </c>
      <c r="C120" s="5"/>
    </row>
    <row r="121" ht="15.75" spans="1:3">
      <c r="A121" s="11" t="s">
        <v>754</v>
      </c>
      <c r="B121" s="10" t="s">
        <v>755</v>
      </c>
      <c r="C121" s="5"/>
    </row>
    <row r="122" ht="15.75" spans="1:3">
      <c r="A122" s="11" t="s">
        <v>756</v>
      </c>
      <c r="B122" s="10" t="s">
        <v>757</v>
      </c>
      <c r="C122" s="5"/>
    </row>
    <row r="123" ht="15.75" spans="1:3">
      <c r="A123" s="5" t="s">
        <v>758</v>
      </c>
      <c r="B123" s="10" t="s">
        <v>759</v>
      </c>
      <c r="C123" s="5"/>
    </row>
    <row r="124" ht="15.75" spans="1:3">
      <c r="A124" s="5" t="s">
        <v>760</v>
      </c>
      <c r="B124" s="10" t="s">
        <v>761</v>
      </c>
      <c r="C124" s="5"/>
    </row>
    <row r="125" ht="15.75" spans="1:3">
      <c r="A125" s="9" t="s">
        <v>762</v>
      </c>
      <c r="B125" s="9" t="s">
        <v>763</v>
      </c>
      <c r="C125" s="5"/>
    </row>
    <row r="126" ht="15.75" spans="1:3">
      <c r="A126" s="9" t="s">
        <v>764</v>
      </c>
      <c r="B126" s="9" t="s">
        <v>765</v>
      </c>
      <c r="C126" s="5"/>
    </row>
    <row r="127" ht="15.75" spans="1:3">
      <c r="A127" s="11" t="s">
        <v>766</v>
      </c>
      <c r="B127" s="3" t="s">
        <v>767</v>
      </c>
      <c r="C127" s="5"/>
    </row>
    <row r="128" ht="15.75" spans="1:3">
      <c r="A128" s="11" t="s">
        <v>768</v>
      </c>
      <c r="B128" s="3" t="s">
        <v>769</v>
      </c>
      <c r="C128" s="5"/>
    </row>
    <row r="129" ht="15.75" spans="1:3">
      <c r="A129" s="9" t="s">
        <v>770</v>
      </c>
      <c r="B129" s="10" t="s">
        <v>771</v>
      </c>
      <c r="C129" s="5"/>
    </row>
    <row r="130" ht="15.75" spans="1:3">
      <c r="A130" s="9" t="s">
        <v>772</v>
      </c>
      <c r="B130" s="10" t="s">
        <v>773</v>
      </c>
      <c r="C130" s="5"/>
    </row>
    <row r="131" ht="15.75" spans="1:3">
      <c r="A131" s="9" t="s">
        <v>774</v>
      </c>
      <c r="B131" s="10" t="s">
        <v>775</v>
      </c>
      <c r="C131" s="5"/>
    </row>
    <row r="132" ht="15.75" spans="1:3">
      <c r="A132" s="9" t="s">
        <v>776</v>
      </c>
      <c r="B132" s="10" t="s">
        <v>777</v>
      </c>
      <c r="C132" s="5"/>
    </row>
    <row r="133" ht="15.75" spans="1:3">
      <c r="A133" s="9" t="s">
        <v>778</v>
      </c>
      <c r="B133" s="9" t="s">
        <v>779</v>
      </c>
      <c r="C133" s="5"/>
    </row>
    <row r="134" ht="15.75" spans="1:3">
      <c r="A134" s="9" t="s">
        <v>780</v>
      </c>
      <c r="B134" s="9" t="s">
        <v>781</v>
      </c>
      <c r="C134" s="5"/>
    </row>
    <row r="135" ht="15.75" spans="1:3">
      <c r="A135" s="9" t="s">
        <v>782</v>
      </c>
      <c r="B135" s="9" t="s">
        <v>783</v>
      </c>
      <c r="C135" s="5"/>
    </row>
    <row r="136" ht="15.75" spans="1:3">
      <c r="A136" s="9" t="s">
        <v>784</v>
      </c>
      <c r="B136" s="9" t="s">
        <v>785</v>
      </c>
      <c r="C136" s="5"/>
    </row>
    <row r="137" ht="15.75" spans="1:3">
      <c r="A137" s="9" t="s">
        <v>786</v>
      </c>
      <c r="B137" s="9" t="s">
        <v>787</v>
      </c>
      <c r="C137" s="5"/>
    </row>
    <row r="138" ht="15.75" spans="1:3">
      <c r="A138" s="9" t="s">
        <v>788</v>
      </c>
      <c r="B138" s="9" t="s">
        <v>789</v>
      </c>
      <c r="C138" s="5"/>
    </row>
    <row r="139" ht="15.75" spans="1:3">
      <c r="A139" s="9" t="s">
        <v>790</v>
      </c>
      <c r="B139" s="9" t="s">
        <v>791</v>
      </c>
      <c r="C139" s="5"/>
    </row>
    <row r="140" ht="15.75" spans="1:3">
      <c r="A140" s="9" t="s">
        <v>792</v>
      </c>
      <c r="B140" s="9" t="s">
        <v>793</v>
      </c>
      <c r="C140" s="5"/>
    </row>
    <row r="141" ht="15.75" spans="1:3">
      <c r="A141" s="9" t="s">
        <v>794</v>
      </c>
      <c r="B141" s="9" t="s">
        <v>795</v>
      </c>
      <c r="C141" s="5"/>
    </row>
    <row r="142" ht="15.75" spans="1:3">
      <c r="A142" s="9" t="s">
        <v>796</v>
      </c>
      <c r="B142" s="9" t="s">
        <v>797</v>
      </c>
      <c r="C142" s="5"/>
    </row>
    <row r="143" ht="15.75" spans="1:3">
      <c r="A143" s="9" t="s">
        <v>798</v>
      </c>
      <c r="B143" s="4" t="s">
        <v>799</v>
      </c>
      <c r="C143" s="5"/>
    </row>
    <row r="144" ht="15.75" spans="1:3">
      <c r="A144" s="9" t="s">
        <v>800</v>
      </c>
      <c r="B144" s="4" t="s">
        <v>801</v>
      </c>
      <c r="C144" s="5"/>
    </row>
    <row r="145" ht="15.75" spans="1:3">
      <c r="A145" s="9" t="s">
        <v>802</v>
      </c>
      <c r="B145" s="9" t="s">
        <v>803</v>
      </c>
      <c r="C145" s="5"/>
    </row>
    <row r="146" ht="15.75" spans="1:3">
      <c r="A146" s="9" t="s">
        <v>804</v>
      </c>
      <c r="B146" s="9" t="s">
        <v>805</v>
      </c>
      <c r="C146" s="5"/>
    </row>
    <row r="147" ht="15.75" spans="1:3">
      <c r="A147" s="9" t="s">
        <v>806</v>
      </c>
      <c r="B147" s="9" t="s">
        <v>807</v>
      </c>
      <c r="C147" s="5"/>
    </row>
    <row r="148" ht="15.75" spans="1:3">
      <c r="A148" s="9" t="s">
        <v>808</v>
      </c>
      <c r="B148" s="9" t="s">
        <v>809</v>
      </c>
      <c r="C148" s="5"/>
    </row>
    <row r="149" ht="15.75" spans="1:3">
      <c r="A149" s="9" t="s">
        <v>810</v>
      </c>
      <c r="B149" s="9" t="s">
        <v>811</v>
      </c>
      <c r="C149" s="5"/>
    </row>
    <row r="150" ht="15.75" spans="1:3">
      <c r="A150" s="12" t="s">
        <v>812</v>
      </c>
      <c r="B150" s="12" t="s">
        <v>813</v>
      </c>
      <c r="C150" s="13"/>
    </row>
  </sheetData>
  <mergeCells count="7">
    <mergeCell ref="A1:C1"/>
    <mergeCell ref="C3:C4"/>
    <mergeCell ref="C5:C10"/>
    <mergeCell ref="C11:C16"/>
    <mergeCell ref="C17:C64"/>
    <mergeCell ref="C65:C118"/>
    <mergeCell ref="C119:C150"/>
  </mergeCells>
  <dataValidations count="2">
    <dataValidation allowBlank="1" showInputMessage="1" showErrorMessage="1" promptTitle="Primer名称" prompt="请给定每个Primer一个唯一的名称,为方便检索此栏请务必填写。" sqref="A34:A35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119:B122 B130:B132 B143:B144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 Table 1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霞</dc:creator>
  <cp:lastModifiedBy>王霞</cp:lastModifiedBy>
  <dcterms:created xsi:type="dcterms:W3CDTF">2023-05-12T11:15:00Z</dcterms:created>
  <dcterms:modified xsi:type="dcterms:W3CDTF">2025-05-26T09:1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094E9D8808F3402E89D522D4934BC13A_13</vt:lpwstr>
  </property>
</Properties>
</file>